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dcwp\Desktop\1st revision\"/>
    </mc:Choice>
  </mc:AlternateContent>
  <bookViews>
    <workbookView xWindow="690" yWindow="990" windowWidth="20700" windowHeight="12015"/>
  </bookViews>
  <sheets>
    <sheet name="HF vs C" sheetId="1" r:id="rId1"/>
    <sheet name="HF vs HF-R" sheetId="3" r:id="rId2"/>
    <sheet name="HF-R vs C" sheetId="2" r:id="rId3"/>
  </sheets>
  <definedNames>
    <definedName name="_xlnm._FilterDatabase" localSheetId="0" hidden="1">'HF vs C'!$A$3:$D$3</definedName>
    <definedName name="_xlnm._FilterDatabase" localSheetId="1" hidden="1">'HF vs HF-R'!$A$2:$D$2</definedName>
    <definedName name="_xlnm._FilterDatabase" localSheetId="2" hidden="1">'HF-R vs C'!$A$2:$E$2</definedName>
  </definedNames>
  <calcPr calcId="145621"/>
</workbook>
</file>

<file path=xl/sharedStrings.xml><?xml version="1.0" encoding="utf-8"?>
<sst xmlns="http://schemas.openxmlformats.org/spreadsheetml/2006/main" count="606" uniqueCount="232">
  <si>
    <t>Annotation</t>
  </si>
  <si>
    <t>p-value</t>
  </si>
  <si>
    <t>FC (abs)</t>
  </si>
  <si>
    <t>Regulation</t>
  </si>
  <si>
    <t>hsa-miR-224-3p/mmu-miR-224-3p/rno-miR-224-3p</t>
  </si>
  <si>
    <t>down</t>
  </si>
  <si>
    <t>hsa-miR-125a-5p/mmu-miR-125a-5p/rno-miR-125a-5p</t>
  </si>
  <si>
    <t>hsa-let-7b-3p/mmu-let-7b-3p/rno-let-7b-3p</t>
  </si>
  <si>
    <t>up</t>
  </si>
  <si>
    <t>hsa-let-7a-3p/mmu-let-7a-1-3p/mmu-let-7c-2-3p/rno-let-7a-1-3p/rno-let-7c-2-3p</t>
  </si>
  <si>
    <t>hsa-let-7b-5p/mmu-let-7b-5p/rno-let-7b-5p</t>
  </si>
  <si>
    <t>hsa-let-7f-1-3p/mmu-let-7f-1-3p/rno-let-7f-1-3p</t>
  </si>
  <si>
    <t>hsa-let-7i-5p/mmu-let-7i-5p/rno-let-7i-5p</t>
  </si>
  <si>
    <t>hsa-miR-126-3p/mmu-miR-126-3p/rno-miR-126a-3p</t>
  </si>
  <si>
    <t>hsa-let-7e-5p/mmu-let-7e-5p/rno-let-7e-5p</t>
  </si>
  <si>
    <t>hsa-miR-128/mmu-miR-128-3p/rno-miR-128-3p</t>
  </si>
  <si>
    <t>hsa-miR-146b-5p/mmu-miR-146b-5p/rno-miR-146b-5p</t>
  </si>
  <si>
    <t>hsa-miR-151a-3p</t>
  </si>
  <si>
    <t>hsa-miR-100-5p/mmu-miR-100-5p/rno-miR-100-5p</t>
  </si>
  <si>
    <t>hsa-miR-23b-3p/mmu-miR-23b-3p/rno-miR-23b-3p</t>
  </si>
  <si>
    <t>hsa-miR-125b-5p/mmu-miR-125b-5p/rno-miR-125b-5p</t>
  </si>
  <si>
    <t>hsa-miR-24-3p/mmu-miR-24-3p/rno-miR-24-3p</t>
  </si>
  <si>
    <t>hsa-miR-27b-3p/mmu-miR-27b-3p/rno-miR-27b-3p</t>
  </si>
  <si>
    <t>hsa-miR-127-3p/mmu-miR-127-3p/rno-miR-127-3p/oar-miR-127</t>
  </si>
  <si>
    <t>hsa-miR-27b-5p/mmu-miR-27b-5p/rno-miR-27b-5p</t>
  </si>
  <si>
    <t>hsa-miR-29a-3p/mmu-miR-29a-3p/rno-miR-29a-3p</t>
  </si>
  <si>
    <t>hsa-miR-30a-5p/mmu-miR-30a-5p/rno-miR-30a-5p</t>
  </si>
  <si>
    <t>hsa-miR-1307-3p</t>
  </si>
  <si>
    <t>hsa-miR-339-5p/mmu-miR-339-5p/rno-miR-339-5p</t>
  </si>
  <si>
    <t>hsa-miR-140-3p/mmu-miR-140-3p/rno-miR-140-3p</t>
  </si>
  <si>
    <t>hsa-miR-361-3p/mmu-miR-361-3p/rno-miR-361-3p</t>
  </si>
  <si>
    <t>hsa-miR-142-3p/mmu-miR-142-3p/rno-miR-142-3p</t>
  </si>
  <si>
    <t>hsa-miR-378e</t>
  </si>
  <si>
    <t>hsa-miR-378f</t>
  </si>
  <si>
    <t>hsa-miR-452-5p</t>
  </si>
  <si>
    <t>hsa-miR-652-3p/mmu-miR-652-3p/rno-miR-652-3p</t>
  </si>
  <si>
    <t>hsa-miR-149-5p/mmu-miR-149-5p</t>
  </si>
  <si>
    <t>hsa-miR-92a-3p</t>
  </si>
  <si>
    <t>hsa-miR-99a-3p</t>
  </si>
  <si>
    <t>hsa-miR-99a-5p/mmu-miR-99a-5p/rno-miR-99a-5p</t>
  </si>
  <si>
    <t>hsa-miR-181a-2-3p</t>
  </si>
  <si>
    <t>hsa-miR-18a-5p/mmu-miR-18a-5p/rno-miR-18a-5p</t>
  </si>
  <si>
    <t>hsa-miR-193b-3p</t>
  </si>
  <si>
    <t>hsa-miR-21-5p/mmu-miR-21a-5p/rno-miR-21-5p</t>
  </si>
  <si>
    <t>hsa-miR-369-3p/mmu-miR-369-3p/rno-miR-369-3p/oar-miR-369-3p</t>
  </si>
  <si>
    <t>hsa-miR-411-3p/mmu-miR-411-3p/rno-miR-411-3p/oar-miR-379-3p/oar-miR-411a-3p</t>
  </si>
  <si>
    <t>hsa-miR-494/mmu-miR-494-3p/rno-miR-494-3p/oar-miR-494-3p</t>
  </si>
  <si>
    <t>hsa-let-7c/mmu-let-7c-5p/rno-let-7c-5p</t>
  </si>
  <si>
    <t>hsa-let-7f-5p/mmu-let-7f-5p/rno-let-7f-5p</t>
  </si>
  <si>
    <t>hsa-miR-185-5p/mmu-miR-185-5p/rno-miR-185-5p</t>
  </si>
  <si>
    <t>hsa-miR-186-5p/mmu-miR-186-5p/rno-miR-186-5p</t>
  </si>
  <si>
    <t>hsa-miR-191-5p/mmu-miR-191-5p/rno-miR-191a-5p</t>
  </si>
  <si>
    <t>hsa-miR-192-5p/mmu-miR-192-5p/rno-miR-192-5p</t>
  </si>
  <si>
    <t>hsa-miR-194-5p/mmu-miR-194-5p/rno-miR-194-5p</t>
  </si>
  <si>
    <t>hsa-miR-10b-5p/mmu-miR-10b-5p/rno-miR-10b-5p</t>
  </si>
  <si>
    <t>hsa-miR-210/mmu-miR-210-3p/rno-miR-210-3p</t>
  </si>
  <si>
    <t>hsa-miR-22-3p/mmu-miR-22-3p/rno-miR-22-3p</t>
  </si>
  <si>
    <t>hsa-miR-224-5p/mmu-miR-224-5p/rno-miR-224-5p</t>
  </si>
  <si>
    <t>hsa-miR-22-5p/mmu-miR-22-5p/rno-miR-22-5p</t>
  </si>
  <si>
    <t>hsa-miR-23c</t>
  </si>
  <si>
    <t>hsa-miR-24-1-5p/mmu-miR-24-1-5p/rno-miR-24-1-5p</t>
  </si>
  <si>
    <t>hsa-miR-1260b</t>
  </si>
  <si>
    <t>hsa-miR-26a-2-3p</t>
  </si>
  <si>
    <t>hsa-miR-126-5p/mmu-miR-126-5p/rno-miR-126a-5p</t>
  </si>
  <si>
    <t>hsa-miR-30a-3p/mmu-miR-30a-3p/rno-miR-30a-3p</t>
  </si>
  <si>
    <t>hsa-miR-30b-3p</t>
  </si>
  <si>
    <t>hsa-miR-30b-5p/mmu-miR-30b-5p/rno-miR-30b-5p</t>
  </si>
  <si>
    <t>hsa-miR-30d-5p/mmu-miR-30d-5p/rno-miR-30d-5p</t>
  </si>
  <si>
    <t>hsa-miR-30e-3p/mmu-miR-30e-3p/rno-miR-30e-3p</t>
  </si>
  <si>
    <t>hsa-miR-133a/mmu-miR-133a-3p/rno-miR-133a-3p</t>
  </si>
  <si>
    <t>hsa-miR-320c</t>
  </si>
  <si>
    <t>hsa-miR-133b/mmu-miR-133b-3p/rno-miR-133b-3p</t>
  </si>
  <si>
    <t>hsa-miR-328/mmu-miR-328-3p/rno-miR-328a-3p</t>
  </si>
  <si>
    <t>hsa-miR-331-3p/mmu-miR-331-3p/rno-miR-331-3p</t>
  </si>
  <si>
    <t>hsa-miR-335-5p/mmu-miR-335-5p/rno-miR-335</t>
  </si>
  <si>
    <t>hsa-miR-342-3p/mmu-miR-342-3p/rno-miR-342-3p</t>
  </si>
  <si>
    <t>hsa-miR-361-5p/mmu-miR-361-5p/rno-miR-361-5p</t>
  </si>
  <si>
    <t>hsa-miR-378a-5p/mmu-miR-378a-5p/rno-miR-378a-5p</t>
  </si>
  <si>
    <t>hsa-miR-378c</t>
  </si>
  <si>
    <t>hsa-miR-378d</t>
  </si>
  <si>
    <t>hsa-miR-423-3p/mmu-miR-423-3p/rno-miR-423-3p</t>
  </si>
  <si>
    <t>hsa-miR-491-5p/mmu-miR-491-5p</t>
  </si>
  <si>
    <t>hsa-miR-499a-3p/mmu-miR-499-3p/rno-miR-499-3p</t>
  </si>
  <si>
    <t>hsa-miR-7-1-3p/mmu-miR-7a-1-3p/rno-miR-7a-1-3p</t>
  </si>
  <si>
    <t>hsa-miR-99b-5p/mmu-miR-99b-5p/rno-miR-99b-5p</t>
  </si>
  <si>
    <t>mmu-miR-133a-5p/rno-miR-133a-5p</t>
  </si>
  <si>
    <t>mmu-miR-1839-5p/rno-miR-1839-5p</t>
  </si>
  <si>
    <t>mmu-miR-345-3p/rno-miR-345-3p</t>
  </si>
  <si>
    <t>mmu-miR-452-3p</t>
  </si>
  <si>
    <t>hsa-miR-130b-3p/mmu-miR-130b-3p/rno-miR-130b-3p</t>
  </si>
  <si>
    <t>hsa-miR-1914-5p</t>
  </si>
  <si>
    <t>hsa-miR-376b-3p/oar-miR-376b-3p</t>
  </si>
  <si>
    <t>hsa-miR-4431</t>
  </si>
  <si>
    <t>hsa-miR-4497</t>
  </si>
  <si>
    <t>hsa-miR-4674</t>
  </si>
  <si>
    <t>hsa-miR-4714-5p</t>
  </si>
  <si>
    <t>mmu-miR-5097</t>
  </si>
  <si>
    <t>oar-miR-376b-3p</t>
  </si>
  <si>
    <t>hsa-miR-20a-3p</t>
  </si>
  <si>
    <t>hsa-miR-4300</t>
  </si>
  <si>
    <t>hsa-miR-4317</t>
  </si>
  <si>
    <t>mmu-miR-378a-3p/mmu-miR-378b/mmu-miR-378c</t>
  </si>
  <si>
    <t>mmu-miR-721</t>
  </si>
  <si>
    <t>mmu-miR-871-5p</t>
  </si>
  <si>
    <t>mmu-miR-92a-3p/rno-miR-92a-3p</t>
  </si>
  <si>
    <t>rno-miR-328b-3p</t>
  </si>
  <si>
    <t>hsa-miR-1252</t>
  </si>
  <si>
    <t>hsa-miR-1285-3p</t>
  </si>
  <si>
    <t>hsa-miR-18b-5p</t>
  </si>
  <si>
    <t>hsa-miR-3621</t>
  </si>
  <si>
    <t>hsa-miR-4518</t>
  </si>
  <si>
    <t>hsa-miR-193a-3p/mmu-miR-193a-3p/rno-miR-193-3p</t>
  </si>
  <si>
    <t>hsa-miR-4732-5p</t>
  </si>
  <si>
    <t>hsa-miR-642b-3p</t>
  </si>
  <si>
    <t>hsa-miR-663a</t>
  </si>
  <si>
    <t>hsa-miR-711</t>
  </si>
  <si>
    <t>hsa-miR-921</t>
  </si>
  <si>
    <t>mmu-miR-155-5p</t>
  </si>
  <si>
    <t>mmu-miR-5099</t>
  </si>
  <si>
    <t>hsa-miR-218-5p/mmu-miR-218-5p/rno-miR-218a-5p</t>
  </si>
  <si>
    <t>mmu-miR-551b-5p/rno-miR-551b-5p</t>
  </si>
  <si>
    <t>mmu-miR-697</t>
  </si>
  <si>
    <t>hsa-miR-151a-5p/mmu-miR-151-5p/rno-miR-151-5p</t>
  </si>
  <si>
    <t>hsa-miR-23b-5p/mmu-miR-23b-5p/rno-miR-23b-5p</t>
  </si>
  <si>
    <t>hsa-miR-29a-5p/mmu-miR-29a-5p/rno-miR-29a-5p</t>
  </si>
  <si>
    <t>hsa-miR-3117-3p</t>
  </si>
  <si>
    <t>hsa-miR-4324</t>
  </si>
  <si>
    <t>hsa-miR-190a/mmu-miR-190a-5p/rno-miR-190a-5p</t>
  </si>
  <si>
    <t>hsa-miR-452-3p</t>
  </si>
  <si>
    <t>hsa-miR-548ad</t>
  </si>
  <si>
    <t>hsa-miR-551b-3p/mmu-miR-551b-3p/rno-miR-551b-3p</t>
  </si>
  <si>
    <t>hsa-miR-628-5p</t>
  </si>
  <si>
    <t>hsa-miR-629-3p</t>
  </si>
  <si>
    <t>mmu-miR-1929-5p</t>
  </si>
  <si>
    <t>mmu-miR-193b-3p</t>
  </si>
  <si>
    <t>hsa-miR-208b/mmu-miR-208b-3p/rno-miR-208b-3p</t>
  </si>
  <si>
    <t>mmu-miR-1a-1-5p</t>
  </si>
  <si>
    <t>mmu-miR-1a-2-5p</t>
  </si>
  <si>
    <t>mmu-miR-452-5p</t>
  </si>
  <si>
    <t>mmu-miR-467h</t>
  </si>
  <si>
    <t>mmu-miR-5624-3p</t>
  </si>
  <si>
    <t>mmu-miR-669d-5p</t>
  </si>
  <si>
    <t>rno-miR-466b-2-3p</t>
  </si>
  <si>
    <t>rno-miR-504</t>
  </si>
  <si>
    <t>hsa-miR-320a/mmu-miR-320-3p/rno-miR-320-3p</t>
  </si>
  <si>
    <t>hsa-miR-320b</t>
  </si>
  <si>
    <t>hsa-miR-363-3p/mmu-miR-363-3p/rno-miR-363-3p</t>
  </si>
  <si>
    <t>hsa-miR-374a-5p</t>
  </si>
  <si>
    <t>hsa-miR-374b-5p/mmu-miR-374b-5p/rno-miR-374-5p</t>
  </si>
  <si>
    <t>hsa-miR-376c-3p/oar-miR-376c-3p</t>
  </si>
  <si>
    <t>hsa-miR-378a-3p/mmu-miR-378a-3p/rno-miR-378a-3p</t>
  </si>
  <si>
    <t>hsa-miR-378b</t>
  </si>
  <si>
    <t>hsa-miR-378g</t>
  </si>
  <si>
    <t>hsa-miR-378i</t>
  </si>
  <si>
    <t>hsa-miR-422a</t>
  </si>
  <si>
    <t>hsa-miR-423-5p/mmu-miR-423-5p/rno-miR-423-5p</t>
  </si>
  <si>
    <t>hsa-miR-432-5p/oar-miR-432</t>
  </si>
  <si>
    <t>hsa-miR-450a-5p/mmu-miR-450a-5p/rno-miR-450a-5p</t>
  </si>
  <si>
    <t>hsa-miR-4635</t>
  </si>
  <si>
    <t>hsa-miR-483-3p</t>
  </si>
  <si>
    <t>hsa-miR-490-3p/mmu-miR-490-3p/rno-miR-490-3p</t>
  </si>
  <si>
    <t>hsa-miR-95</t>
  </si>
  <si>
    <t>hsa-miR-98-5p/mmu-miR-98-5p/rno-miR-98-5p</t>
  </si>
  <si>
    <t>mmu-miR-322-5p/rno-miR-322-5p</t>
  </si>
  <si>
    <t xml:space="preserve">p </t>
  </si>
  <si>
    <t>rno-miR-185-3p</t>
  </si>
  <si>
    <t>hsa-miR-4682</t>
  </si>
  <si>
    <t>hsa-miR-4758-3p</t>
  </si>
  <si>
    <t>mmu-miR-1961</t>
  </si>
  <si>
    <t>rno-miR-3584-3p</t>
  </si>
  <si>
    <t>hsa-miR-4788</t>
  </si>
  <si>
    <t>rno-miR-126b</t>
  </si>
  <si>
    <t>hsa-miR-378h</t>
  </si>
  <si>
    <t>hsa-miR-548aa/hsa-miR-548ap-3p/hsa-miR-548t-3p</t>
  </si>
  <si>
    <t>hsa-miR-127-5p/mmu-miR-127-5p/rno-miR-127-5p</t>
  </si>
  <si>
    <t>rno-miR-208b-5p</t>
  </si>
  <si>
    <t>hsa-miR-4530</t>
  </si>
  <si>
    <t>mmu-miR-1b-5p</t>
  </si>
  <si>
    <t>mmu-miR-2861</t>
  </si>
  <si>
    <t>mmu-miR-669d-2-3p</t>
  </si>
  <si>
    <t>mmu-miR-378b</t>
  </si>
  <si>
    <t>hsa-miR-1587</t>
  </si>
  <si>
    <t>hsa-miR-5588-3p</t>
  </si>
  <si>
    <t>hsa-miR-1290</t>
  </si>
  <si>
    <t>rno-miR-1-3p</t>
  </si>
  <si>
    <t>rno-miR-3596d</t>
  </si>
  <si>
    <t>hsa-miR-600</t>
  </si>
  <si>
    <t>hsa-miR-149-3p</t>
  </si>
  <si>
    <t>rno-miR-1843-5p</t>
  </si>
  <si>
    <t>hsa-miR-499b-5p</t>
  </si>
  <si>
    <t>rno-miR-1-5p</t>
  </si>
  <si>
    <t>mmu-miR-5621-3p</t>
  </si>
  <si>
    <t>hsa-miR-659-5p</t>
  </si>
  <si>
    <t>mmu-miR-1224-3p</t>
  </si>
  <si>
    <t>mmu-miR-592-3p</t>
  </si>
  <si>
    <t>rno-miR-129-1-3p/rno-miR-129-2-3p</t>
  </si>
  <si>
    <t>mmu-miR-346-3p</t>
  </si>
  <si>
    <t>hsa-miR-4279</t>
  </si>
  <si>
    <t>mmu-miR-466n-3p</t>
  </si>
  <si>
    <t>mmu-miR-466a-3p/mmu-miR-466b-3p/mmu-miR-466c-3p/mmu-miR-466e-3p/mmu-miR-466p-3p</t>
  </si>
  <si>
    <t>mmu-miR-3099-3p</t>
  </si>
  <si>
    <t>mmu-miR-467f</t>
  </si>
  <si>
    <t>mmu-miR-653-3p</t>
  </si>
  <si>
    <t>mmu-miR-693-5p</t>
  </si>
  <si>
    <t>rno-miR-3596b</t>
  </si>
  <si>
    <t>hsa-miR-122-3p/mmu-miR-122-3p</t>
  </si>
  <si>
    <t>hsa-miR-129-1-3p/mmu-miR-129-1-3p</t>
  </si>
  <si>
    <t>hsa-miR-1297</t>
  </si>
  <si>
    <t>hsa-miR-1973</t>
  </si>
  <si>
    <t>hsa-miR-3145-5p</t>
  </si>
  <si>
    <t>hsa-miR-3174</t>
  </si>
  <si>
    <t>hsa-miR-3685</t>
  </si>
  <si>
    <t>hsa-miR-4454</t>
  </si>
  <si>
    <t>hsa-miR-451b</t>
  </si>
  <si>
    <t>hsa-miR-4753-5p</t>
  </si>
  <si>
    <t>hsa-miR-5007-3p</t>
  </si>
  <si>
    <t>hsa-miR-5188</t>
  </si>
  <si>
    <t>hsa-miR-548e</t>
  </si>
  <si>
    <t>hsa-miR-597</t>
  </si>
  <si>
    <t>mmu-miR-297a-3p/mmu-miR-297b-3p/mmu-miR-297c-3p</t>
  </si>
  <si>
    <t>mmu-miR-3095-3p</t>
  </si>
  <si>
    <t>mmu-miR-3096a-3p</t>
  </si>
  <si>
    <t>mmu-miR-3096a-3p/mmu-miR-3096b-3p</t>
  </si>
  <si>
    <t>mmu-miR-3096b-5p</t>
  </si>
  <si>
    <t>mmu-miR-5618-5p</t>
  </si>
  <si>
    <t>rno-miR-344b-1-3p</t>
  </si>
  <si>
    <t>rno-miR-743a-3p</t>
  </si>
  <si>
    <t>rno-miR-743b-3p</t>
  </si>
  <si>
    <t>Supplementary Table S6:  Differentially expressed miRNAs between Cont vs. HF, Cont vs. HF-R and HF vs. HF-R</t>
  </si>
  <si>
    <t xml:space="preserve"> 1. Differentially expressed miRNAs between Cont vs. HF</t>
  </si>
  <si>
    <t>2.  Differentially expressed miRNAs between HF vs. HF-R</t>
  </si>
  <si>
    <t xml:space="preserve"> 3. Differentially expressed miRNAs between Cont vs. HF-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/>
    <xf numFmtId="11" fontId="2" fillId="0" borderId="0" xfId="0" applyNumberFormat="1" applyFont="1" applyFill="1"/>
    <xf numFmtId="0" fontId="0" fillId="0" borderId="1" xfId="0" applyFill="1" applyBorder="1"/>
    <xf numFmtId="0" fontId="0" fillId="0" borderId="1" xfId="0" applyBorder="1"/>
    <xf numFmtId="2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" xfId="0" applyNumberFormat="1" applyFill="1" applyBorder="1"/>
    <xf numFmtId="11" fontId="0" fillId="0" borderId="0" xfId="0" applyNumberFormat="1"/>
    <xf numFmtId="0" fontId="1" fillId="2" borderId="1" xfId="0" applyFont="1" applyFill="1" applyBorder="1"/>
    <xf numFmtId="1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/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 applyFill="1"/>
    <xf numFmtId="2" fontId="0" fillId="0" borderId="1" xfId="0" applyNumberFormat="1" applyBorder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abSelected="1" zoomScale="85" zoomScaleNormal="85" workbookViewId="0">
      <selection activeCell="A2" sqref="A2"/>
    </sheetView>
  </sheetViews>
  <sheetFormatPr defaultRowHeight="15" x14ac:dyDescent="0.25"/>
  <cols>
    <col min="1" max="1" width="57.140625" bestFit="1" customWidth="1"/>
    <col min="2" max="2" width="10.28515625" style="13" bestFit="1" customWidth="1"/>
    <col min="3" max="3" width="9.140625" style="2" bestFit="1" customWidth="1"/>
    <col min="4" max="4" width="11.5703125" style="2" bestFit="1" customWidth="1"/>
    <col min="6" max="6" width="85" bestFit="1" customWidth="1"/>
    <col min="7" max="7" width="10.28515625" style="15" customWidth="1"/>
    <col min="8" max="8" width="9.140625" style="2"/>
    <col min="9" max="9" width="11.5703125" style="2" bestFit="1" customWidth="1"/>
  </cols>
  <sheetData>
    <row r="1" spans="1:9" x14ac:dyDescent="0.25">
      <c r="A1" s="26" t="s">
        <v>228</v>
      </c>
    </row>
    <row r="2" spans="1:9" x14ac:dyDescent="0.25">
      <c r="A2" s="27" t="s">
        <v>229</v>
      </c>
    </row>
    <row r="3" spans="1:9" x14ac:dyDescent="0.25">
      <c r="A3" s="16" t="s">
        <v>0</v>
      </c>
      <c r="B3" s="17" t="s">
        <v>1</v>
      </c>
      <c r="C3" s="18" t="s">
        <v>2</v>
      </c>
      <c r="D3" s="18" t="s">
        <v>3</v>
      </c>
      <c r="F3" s="16" t="s">
        <v>0</v>
      </c>
      <c r="G3" s="19" t="s">
        <v>1</v>
      </c>
      <c r="H3" s="18" t="s">
        <v>2</v>
      </c>
      <c r="I3" s="18" t="s">
        <v>3</v>
      </c>
    </row>
    <row r="4" spans="1:9" x14ac:dyDescent="0.25">
      <c r="A4" s="6" t="s">
        <v>49</v>
      </c>
      <c r="B4" s="12">
        <v>1.3942789E-5</v>
      </c>
      <c r="C4" s="8">
        <v>1.3324898000000001</v>
      </c>
      <c r="D4" s="10" t="s">
        <v>8</v>
      </c>
      <c r="F4" s="6" t="s">
        <v>43</v>
      </c>
      <c r="G4" s="14">
        <v>1.7119583000000001E-4</v>
      </c>
      <c r="H4" s="8">
        <v>4.2255089999999997</v>
      </c>
      <c r="I4" s="10" t="s">
        <v>5</v>
      </c>
    </row>
    <row r="5" spans="1:9" x14ac:dyDescent="0.25">
      <c r="A5" s="6" t="s">
        <v>80</v>
      </c>
      <c r="B5" s="12">
        <v>4.9974703999999999E-5</v>
      </c>
      <c r="C5" s="8">
        <v>1.2773246</v>
      </c>
      <c r="D5" s="10" t="s">
        <v>8</v>
      </c>
      <c r="F5" s="6" t="s">
        <v>89</v>
      </c>
      <c r="G5" s="14">
        <v>6.0522899999999999E-4</v>
      </c>
      <c r="H5" s="8">
        <v>1.3228276999999999</v>
      </c>
      <c r="I5" s="10" t="s">
        <v>5</v>
      </c>
    </row>
    <row r="6" spans="1:9" x14ac:dyDescent="0.25">
      <c r="A6" s="6" t="s">
        <v>101</v>
      </c>
      <c r="B6" s="12">
        <v>1.3734159E-4</v>
      </c>
      <c r="C6" s="8">
        <v>1.5184768</v>
      </c>
      <c r="D6" s="10" t="s">
        <v>8</v>
      </c>
      <c r="F6" s="6" t="s">
        <v>90</v>
      </c>
      <c r="G6" s="14">
        <v>1.0696793999999999E-3</v>
      </c>
      <c r="H6" s="8">
        <v>1.563604</v>
      </c>
      <c r="I6" s="10" t="s">
        <v>5</v>
      </c>
    </row>
    <row r="7" spans="1:9" x14ac:dyDescent="0.25">
      <c r="A7" s="6" t="s">
        <v>17</v>
      </c>
      <c r="B7" s="12">
        <v>1.8753840000000001E-4</v>
      </c>
      <c r="C7" s="8">
        <v>1.3876318000000001</v>
      </c>
      <c r="D7" s="10" t="s">
        <v>8</v>
      </c>
      <c r="F7" s="6" t="s">
        <v>96</v>
      </c>
      <c r="G7" s="14">
        <v>1.6177081000000001E-3</v>
      </c>
      <c r="H7" s="8">
        <v>1.6316991999999999</v>
      </c>
      <c r="I7" s="10" t="s">
        <v>5</v>
      </c>
    </row>
    <row r="8" spans="1:9" x14ac:dyDescent="0.25">
      <c r="A8" s="6" t="s">
        <v>18</v>
      </c>
      <c r="B8" s="12">
        <v>3.2182659999999998E-4</v>
      </c>
      <c r="C8" s="8">
        <v>1.4229400000000001</v>
      </c>
      <c r="D8" s="10" t="s">
        <v>8</v>
      </c>
      <c r="F8" s="6" t="s">
        <v>41</v>
      </c>
      <c r="G8" s="14">
        <v>2.0766450999999998E-3</v>
      </c>
      <c r="H8" s="8">
        <v>1.307558</v>
      </c>
      <c r="I8" s="10" t="s">
        <v>5</v>
      </c>
    </row>
    <row r="9" spans="1:9" x14ac:dyDescent="0.25">
      <c r="A9" s="6" t="s">
        <v>105</v>
      </c>
      <c r="B9" s="12">
        <v>3.4760572999999997E-4</v>
      </c>
      <c r="C9" s="8">
        <v>1.4288703</v>
      </c>
      <c r="D9" s="10" t="s">
        <v>8</v>
      </c>
      <c r="F9" s="6" t="s">
        <v>93</v>
      </c>
      <c r="G9" s="14">
        <v>2.3273743999999998E-3</v>
      </c>
      <c r="H9" s="8">
        <v>1.3704263999999999</v>
      </c>
      <c r="I9" s="10" t="s">
        <v>5</v>
      </c>
    </row>
    <row r="10" spans="1:9" x14ac:dyDescent="0.25">
      <c r="A10" s="6" t="s">
        <v>51</v>
      </c>
      <c r="B10" s="12">
        <v>5.2977586000000005E-4</v>
      </c>
      <c r="C10" s="8">
        <v>1.4639586</v>
      </c>
      <c r="D10" s="10" t="s">
        <v>8</v>
      </c>
      <c r="F10" s="6" t="s">
        <v>110</v>
      </c>
      <c r="G10" s="14">
        <v>2.6472192000000002E-3</v>
      </c>
      <c r="H10" s="8">
        <v>1.5103420000000001</v>
      </c>
      <c r="I10" s="10" t="s">
        <v>5</v>
      </c>
    </row>
    <row r="11" spans="1:9" x14ac:dyDescent="0.25">
      <c r="A11" s="6" t="s">
        <v>78</v>
      </c>
      <c r="B11" s="12">
        <v>7.3999416999999997E-4</v>
      </c>
      <c r="C11" s="8">
        <v>1.3666316000000001</v>
      </c>
      <c r="D11" s="10" t="s">
        <v>8</v>
      </c>
      <c r="F11" s="6" t="s">
        <v>95</v>
      </c>
      <c r="G11" s="14">
        <v>2.9872262E-3</v>
      </c>
      <c r="H11" s="8">
        <v>1.4209692</v>
      </c>
      <c r="I11" s="10" t="s">
        <v>5</v>
      </c>
    </row>
    <row r="12" spans="1:9" x14ac:dyDescent="0.25">
      <c r="A12" s="6" t="s">
        <v>58</v>
      </c>
      <c r="B12" s="12">
        <v>1.2652837999999999E-3</v>
      </c>
      <c r="C12" s="8">
        <v>1.5426115</v>
      </c>
      <c r="D12" s="10" t="s">
        <v>8</v>
      </c>
      <c r="F12" s="6" t="s">
        <v>46</v>
      </c>
      <c r="G12" s="14">
        <v>3.9659793999999998E-3</v>
      </c>
      <c r="H12" s="8">
        <v>1.6249273</v>
      </c>
      <c r="I12" s="10" t="s">
        <v>5</v>
      </c>
    </row>
    <row r="13" spans="1:9" x14ac:dyDescent="0.25">
      <c r="A13" s="6" t="s">
        <v>13</v>
      </c>
      <c r="B13" s="12">
        <v>1.3462492E-3</v>
      </c>
      <c r="C13" s="8">
        <v>1.4986098999999999</v>
      </c>
      <c r="D13" s="10" t="s">
        <v>8</v>
      </c>
      <c r="F13" s="6" t="s">
        <v>115</v>
      </c>
      <c r="G13" s="14">
        <v>4.7451150000000003E-3</v>
      </c>
      <c r="H13" s="8">
        <v>1.2013239</v>
      </c>
      <c r="I13" s="10" t="s">
        <v>5</v>
      </c>
    </row>
    <row r="14" spans="1:9" x14ac:dyDescent="0.25">
      <c r="A14" s="6" t="s">
        <v>73</v>
      </c>
      <c r="B14" s="12">
        <v>1.4784802E-3</v>
      </c>
      <c r="C14" s="8">
        <v>1.4052969</v>
      </c>
      <c r="D14" s="10" t="s">
        <v>8</v>
      </c>
      <c r="F14" s="6" t="s">
        <v>94</v>
      </c>
      <c r="G14" s="14">
        <v>5.3511870000000003E-3</v>
      </c>
      <c r="H14" s="8">
        <v>1.5208472</v>
      </c>
      <c r="I14" s="10" t="s">
        <v>5</v>
      </c>
    </row>
    <row r="15" spans="1:9" x14ac:dyDescent="0.25">
      <c r="A15" s="6" t="s">
        <v>104</v>
      </c>
      <c r="B15" s="12">
        <v>1.7456489999999999E-3</v>
      </c>
      <c r="C15" s="8">
        <v>1.3306439999999999</v>
      </c>
      <c r="D15" s="10" t="s">
        <v>8</v>
      </c>
      <c r="F15" s="6" t="s">
        <v>120</v>
      </c>
      <c r="G15" s="14">
        <v>8.6903394999999998E-3</v>
      </c>
      <c r="H15" s="8">
        <v>1.2445507</v>
      </c>
      <c r="I15" s="10" t="s">
        <v>5</v>
      </c>
    </row>
    <row r="16" spans="1:9" x14ac:dyDescent="0.25">
      <c r="A16" s="6" t="s">
        <v>19</v>
      </c>
      <c r="B16" s="12">
        <v>2.0978663E-3</v>
      </c>
      <c r="C16" s="8">
        <v>1.3943814000000001</v>
      </c>
      <c r="D16" s="10" t="s">
        <v>8</v>
      </c>
      <c r="F16" s="6" t="s">
        <v>117</v>
      </c>
      <c r="G16" s="14">
        <v>1.0022583E-2</v>
      </c>
      <c r="H16" s="8">
        <v>1.2514711999999999</v>
      </c>
      <c r="I16" s="10" t="s">
        <v>5</v>
      </c>
    </row>
    <row r="17" spans="1:9" x14ac:dyDescent="0.25">
      <c r="A17" s="6" t="s">
        <v>72</v>
      </c>
      <c r="B17" s="12">
        <v>2.3952867000000002E-3</v>
      </c>
      <c r="C17" s="8">
        <v>1.3902794999999999</v>
      </c>
      <c r="D17" s="10" t="s">
        <v>8</v>
      </c>
      <c r="F17" s="6" t="s">
        <v>91</v>
      </c>
      <c r="G17" s="14">
        <v>1.0700711E-2</v>
      </c>
      <c r="H17" s="8">
        <v>1.3501551000000001</v>
      </c>
      <c r="I17" s="10" t="s">
        <v>5</v>
      </c>
    </row>
    <row r="18" spans="1:9" x14ac:dyDescent="0.25">
      <c r="A18" s="6" t="s">
        <v>143</v>
      </c>
      <c r="B18" s="12">
        <v>3.3933794999999999E-3</v>
      </c>
      <c r="C18" s="8">
        <v>1.4172800000000001</v>
      </c>
      <c r="D18" s="10" t="s">
        <v>8</v>
      </c>
      <c r="F18" s="6" t="s">
        <v>45</v>
      </c>
      <c r="G18" s="14">
        <v>1.2350655E-2</v>
      </c>
      <c r="H18" s="8">
        <v>1.5536108</v>
      </c>
      <c r="I18" s="10" t="s">
        <v>5</v>
      </c>
    </row>
    <row r="19" spans="1:9" x14ac:dyDescent="0.25">
      <c r="A19" s="6" t="s">
        <v>6</v>
      </c>
      <c r="B19" s="12">
        <v>3.4189277999999998E-3</v>
      </c>
      <c r="C19" s="8">
        <v>1.6162213000000001</v>
      </c>
      <c r="D19" s="10" t="s">
        <v>8</v>
      </c>
      <c r="F19" s="6" t="s">
        <v>118</v>
      </c>
      <c r="G19" s="14">
        <v>1.4799804E-2</v>
      </c>
      <c r="H19" s="8">
        <v>2.0200279000000001</v>
      </c>
      <c r="I19" s="10" t="s">
        <v>5</v>
      </c>
    </row>
    <row r="20" spans="1:9" x14ac:dyDescent="0.25">
      <c r="A20" s="6" t="s">
        <v>37</v>
      </c>
      <c r="B20" s="12">
        <v>3.6915977999999999E-3</v>
      </c>
      <c r="C20" s="8">
        <v>1.3221400000000001</v>
      </c>
      <c r="D20" s="10" t="s">
        <v>8</v>
      </c>
      <c r="F20" s="6" t="s">
        <v>112</v>
      </c>
      <c r="G20" s="14">
        <v>1.4985833E-2</v>
      </c>
      <c r="H20" s="8">
        <v>1.5862554</v>
      </c>
      <c r="I20" s="10" t="s">
        <v>5</v>
      </c>
    </row>
    <row r="21" spans="1:9" x14ac:dyDescent="0.25">
      <c r="A21" s="6" t="s">
        <v>99</v>
      </c>
      <c r="B21" s="12">
        <v>3.770261E-3</v>
      </c>
      <c r="C21" s="8">
        <v>1.2321048000000001</v>
      </c>
      <c r="D21" s="10" t="s">
        <v>8</v>
      </c>
      <c r="F21" s="6" t="s">
        <v>44</v>
      </c>
      <c r="G21" s="14">
        <v>1.5691417999999999E-2</v>
      </c>
      <c r="H21" s="8">
        <v>1.3713769</v>
      </c>
      <c r="I21" s="10" t="s">
        <v>5</v>
      </c>
    </row>
    <row r="22" spans="1:9" x14ac:dyDescent="0.25">
      <c r="A22" s="6" t="s">
        <v>20</v>
      </c>
      <c r="B22" s="12">
        <v>3.8095872999999998E-3</v>
      </c>
      <c r="C22" s="8">
        <v>1.6170621000000001</v>
      </c>
      <c r="D22" s="10" t="s">
        <v>8</v>
      </c>
      <c r="F22" s="6" t="s">
        <v>121</v>
      </c>
      <c r="G22" s="14">
        <v>1.9553040000000001E-2</v>
      </c>
      <c r="H22" s="8">
        <v>4.4248395</v>
      </c>
      <c r="I22" s="10" t="s">
        <v>5</v>
      </c>
    </row>
    <row r="23" spans="1:9" x14ac:dyDescent="0.25">
      <c r="A23" s="6" t="s">
        <v>57</v>
      </c>
      <c r="B23" s="12">
        <v>4.0641907000000003E-3</v>
      </c>
      <c r="C23" s="8">
        <v>1.8469245000000001</v>
      </c>
      <c r="D23" s="10" t="s">
        <v>8</v>
      </c>
      <c r="F23" s="6" t="s">
        <v>116</v>
      </c>
      <c r="G23" s="14">
        <v>1.9653538000000002E-2</v>
      </c>
      <c r="H23" s="8">
        <v>1.2115678999999999</v>
      </c>
      <c r="I23" s="10" t="s">
        <v>5</v>
      </c>
    </row>
    <row r="24" spans="1:9" x14ac:dyDescent="0.25">
      <c r="A24" s="6" t="s">
        <v>122</v>
      </c>
      <c r="B24" s="12">
        <v>4.1176104E-3</v>
      </c>
      <c r="C24" s="8">
        <v>1.3621402</v>
      </c>
      <c r="D24" s="10" t="s">
        <v>8</v>
      </c>
      <c r="F24" s="6" t="s">
        <v>40</v>
      </c>
      <c r="G24" s="14">
        <v>2.1333607000000001E-2</v>
      </c>
      <c r="H24" s="8">
        <v>1.2197834000000001</v>
      </c>
      <c r="I24" s="10" t="s">
        <v>5</v>
      </c>
    </row>
    <row r="25" spans="1:9" x14ac:dyDescent="0.25">
      <c r="A25" s="6" t="s">
        <v>132</v>
      </c>
      <c r="B25" s="12">
        <v>4.2557656000000001E-3</v>
      </c>
      <c r="C25" s="8">
        <v>1.7418553999999999</v>
      </c>
      <c r="D25" s="10" t="s">
        <v>8</v>
      </c>
      <c r="F25" s="6" t="s">
        <v>97</v>
      </c>
      <c r="G25" s="14">
        <v>2.1916288999999999E-2</v>
      </c>
      <c r="H25" s="8">
        <v>1.3419912000000001</v>
      </c>
      <c r="I25" s="10" t="s">
        <v>5</v>
      </c>
    </row>
    <row r="26" spans="1:9" x14ac:dyDescent="0.25">
      <c r="A26" s="6" t="s">
        <v>87</v>
      </c>
      <c r="B26" s="12">
        <v>4.9445890000000001E-3</v>
      </c>
      <c r="C26" s="8">
        <v>1.2331725</v>
      </c>
      <c r="D26" s="10" t="s">
        <v>8</v>
      </c>
      <c r="F26" s="6" t="s">
        <v>114</v>
      </c>
      <c r="G26" s="14">
        <v>3.0216482999999999E-2</v>
      </c>
      <c r="H26" s="8">
        <v>1.2669636</v>
      </c>
      <c r="I26" s="10" t="s">
        <v>5</v>
      </c>
    </row>
    <row r="27" spans="1:9" x14ac:dyDescent="0.25">
      <c r="A27" s="6" t="s">
        <v>88</v>
      </c>
      <c r="B27" s="12">
        <v>5.1368029999999997E-3</v>
      </c>
      <c r="C27" s="8">
        <v>1.7352273</v>
      </c>
      <c r="D27" s="10" t="s">
        <v>8</v>
      </c>
      <c r="F27" s="6" t="s">
        <v>4</v>
      </c>
      <c r="G27" s="14">
        <v>3.1662059999999999E-2</v>
      </c>
      <c r="H27" s="8">
        <v>2.0249345000000001</v>
      </c>
      <c r="I27" s="10" t="s">
        <v>5</v>
      </c>
    </row>
    <row r="28" spans="1:9" x14ac:dyDescent="0.25">
      <c r="A28" s="6" t="s">
        <v>29</v>
      </c>
      <c r="B28" s="12">
        <v>5.2252566000000004E-3</v>
      </c>
      <c r="C28" s="8">
        <v>1.3604887000000001</v>
      </c>
      <c r="D28" s="10" t="s">
        <v>8</v>
      </c>
      <c r="F28" s="6" t="s">
        <v>106</v>
      </c>
      <c r="G28" s="14">
        <v>3.2078832000000002E-2</v>
      </c>
      <c r="H28" s="8">
        <v>1.2325324</v>
      </c>
      <c r="I28" s="10" t="s">
        <v>5</v>
      </c>
    </row>
    <row r="29" spans="1:9" x14ac:dyDescent="0.25">
      <c r="A29" s="6" t="s">
        <v>10</v>
      </c>
      <c r="B29" s="12">
        <v>5.3012724999999998E-3</v>
      </c>
      <c r="C29" s="8">
        <v>1.4849094</v>
      </c>
      <c r="D29" s="10" t="s">
        <v>8</v>
      </c>
      <c r="F29" s="6" t="s">
        <v>31</v>
      </c>
      <c r="G29" s="14">
        <v>3.3199046000000003E-2</v>
      </c>
      <c r="H29" s="8">
        <v>1.5261267000000001</v>
      </c>
      <c r="I29" s="10" t="s">
        <v>5</v>
      </c>
    </row>
    <row r="30" spans="1:9" x14ac:dyDescent="0.25">
      <c r="A30" s="6" t="s">
        <v>83</v>
      </c>
      <c r="B30" s="12">
        <v>5.9928107000000001E-3</v>
      </c>
      <c r="C30" s="8">
        <v>1.3216816</v>
      </c>
      <c r="D30" s="10" t="s">
        <v>8</v>
      </c>
      <c r="F30" s="6" t="s">
        <v>107</v>
      </c>
      <c r="G30" s="14">
        <v>3.3437524000000003E-2</v>
      </c>
      <c r="H30" s="8">
        <v>1.2632368</v>
      </c>
      <c r="I30" s="10" t="s">
        <v>5</v>
      </c>
    </row>
    <row r="31" spans="1:9" x14ac:dyDescent="0.25">
      <c r="A31" s="6" t="s">
        <v>55</v>
      </c>
      <c r="B31" s="12">
        <v>6.2625837000000002E-3</v>
      </c>
      <c r="C31" s="8">
        <v>1.4338310999999999</v>
      </c>
      <c r="D31" s="10" t="s">
        <v>8</v>
      </c>
      <c r="F31" s="6" t="s">
        <v>113</v>
      </c>
      <c r="G31" s="14">
        <v>3.7107639999999997E-2</v>
      </c>
      <c r="H31" s="8">
        <v>1.2456297000000001</v>
      </c>
      <c r="I31" s="10" t="s">
        <v>5</v>
      </c>
    </row>
    <row r="32" spans="1:9" x14ac:dyDescent="0.25">
      <c r="A32" s="6" t="s">
        <v>21</v>
      </c>
      <c r="B32" s="12">
        <v>6.9678672999999997E-3</v>
      </c>
      <c r="C32" s="8">
        <v>1.3016801</v>
      </c>
      <c r="D32" s="10" t="s">
        <v>8</v>
      </c>
      <c r="F32" s="6" t="s">
        <v>109</v>
      </c>
      <c r="G32" s="14">
        <v>3.7535653000000002E-2</v>
      </c>
      <c r="H32" s="8">
        <v>1.6081202000000001</v>
      </c>
      <c r="I32" s="10" t="s">
        <v>5</v>
      </c>
    </row>
    <row r="33" spans="1:9" x14ac:dyDescent="0.25">
      <c r="A33" s="6" t="s">
        <v>50</v>
      </c>
      <c r="B33" s="12">
        <v>7.5645579999999999E-3</v>
      </c>
      <c r="C33" s="8">
        <v>1.3583681999999999</v>
      </c>
      <c r="D33" s="10" t="s">
        <v>8</v>
      </c>
      <c r="F33" s="6" t="s">
        <v>92</v>
      </c>
      <c r="G33" s="14">
        <v>3.8820922000000001E-2</v>
      </c>
      <c r="H33" s="8">
        <v>1.2301852</v>
      </c>
      <c r="I33" s="10" t="s">
        <v>5</v>
      </c>
    </row>
    <row r="34" spans="1:9" x14ac:dyDescent="0.25">
      <c r="A34" s="6" t="s">
        <v>25</v>
      </c>
      <c r="B34" s="12">
        <v>8.2877869999999996E-3</v>
      </c>
      <c r="C34" s="8">
        <v>1.7729166000000001</v>
      </c>
      <c r="D34" s="10" t="s">
        <v>8</v>
      </c>
      <c r="F34" s="6" t="s">
        <v>108</v>
      </c>
      <c r="G34" s="14">
        <v>4.0290896E-2</v>
      </c>
      <c r="H34" s="8">
        <v>1.2764397000000001</v>
      </c>
      <c r="I34" s="10" t="s">
        <v>5</v>
      </c>
    </row>
    <row r="35" spans="1:9" x14ac:dyDescent="0.25">
      <c r="A35" s="6" t="s">
        <v>14</v>
      </c>
      <c r="B35" s="12">
        <v>9.1694740000000004E-3</v>
      </c>
      <c r="C35" s="8">
        <v>1.2740081999999999</v>
      </c>
      <c r="D35" s="10" t="s">
        <v>8</v>
      </c>
      <c r="F35" s="6" t="s">
        <v>42</v>
      </c>
      <c r="G35" s="14">
        <v>4.1450884E-2</v>
      </c>
      <c r="H35" s="8">
        <v>1.232105</v>
      </c>
      <c r="I35" s="10" t="s">
        <v>5</v>
      </c>
    </row>
    <row r="36" spans="1:9" x14ac:dyDescent="0.25">
      <c r="A36" s="6" t="s">
        <v>33</v>
      </c>
      <c r="B36" s="12">
        <v>9.1955484999999993E-3</v>
      </c>
      <c r="C36" s="8">
        <v>1.3189360999999999</v>
      </c>
      <c r="D36" s="10" t="s">
        <v>8</v>
      </c>
      <c r="I36" s="3"/>
    </row>
    <row r="37" spans="1:9" x14ac:dyDescent="0.25">
      <c r="A37" s="6" t="s">
        <v>52</v>
      </c>
      <c r="B37" s="12">
        <v>1.0465613E-2</v>
      </c>
      <c r="C37" s="8">
        <v>1.3546075</v>
      </c>
      <c r="D37" s="10" t="s">
        <v>8</v>
      </c>
    </row>
    <row r="38" spans="1:9" x14ac:dyDescent="0.25">
      <c r="A38" s="6" t="s">
        <v>75</v>
      </c>
      <c r="B38" s="12">
        <v>1.0495259E-2</v>
      </c>
      <c r="C38" s="8">
        <v>1.4145810999999999</v>
      </c>
      <c r="D38" s="10" t="s">
        <v>8</v>
      </c>
    </row>
    <row r="39" spans="1:9" x14ac:dyDescent="0.25">
      <c r="A39" s="6" t="s">
        <v>53</v>
      </c>
      <c r="B39" s="12">
        <v>1.0608141999999999E-2</v>
      </c>
      <c r="C39" s="8">
        <v>1.3050676999999999</v>
      </c>
      <c r="D39" s="10" t="s">
        <v>8</v>
      </c>
    </row>
    <row r="40" spans="1:9" x14ac:dyDescent="0.25">
      <c r="A40" s="6" t="s">
        <v>7</v>
      </c>
      <c r="B40" s="12">
        <v>1.0839978E-2</v>
      </c>
      <c r="C40" s="8">
        <v>1.2830923000000001</v>
      </c>
      <c r="D40" s="10" t="s">
        <v>8</v>
      </c>
    </row>
    <row r="41" spans="1:9" x14ac:dyDescent="0.25">
      <c r="A41" s="6" t="s">
        <v>27</v>
      </c>
      <c r="B41" s="12">
        <v>1.0846134E-2</v>
      </c>
      <c r="C41" s="8">
        <v>1.2720231</v>
      </c>
      <c r="D41" s="10" t="s">
        <v>8</v>
      </c>
    </row>
    <row r="42" spans="1:9" x14ac:dyDescent="0.25">
      <c r="A42" s="6" t="s">
        <v>81</v>
      </c>
      <c r="B42" s="12">
        <v>1.1230109E-2</v>
      </c>
      <c r="C42" s="8">
        <v>1.5150598</v>
      </c>
      <c r="D42" s="10" t="s">
        <v>8</v>
      </c>
    </row>
    <row r="43" spans="1:9" x14ac:dyDescent="0.25">
      <c r="A43" s="6" t="s">
        <v>35</v>
      </c>
      <c r="B43" s="12">
        <v>1.1486381E-2</v>
      </c>
      <c r="C43" s="8">
        <v>1.3770916</v>
      </c>
      <c r="D43" s="10" t="s">
        <v>8</v>
      </c>
    </row>
    <row r="44" spans="1:9" x14ac:dyDescent="0.25">
      <c r="A44" s="6" t="s">
        <v>34</v>
      </c>
      <c r="B44" s="12">
        <v>1.1528966999999999E-2</v>
      </c>
      <c r="C44" s="8">
        <v>1.6883623999999999</v>
      </c>
      <c r="D44" s="10" t="s">
        <v>8</v>
      </c>
    </row>
    <row r="45" spans="1:9" x14ac:dyDescent="0.25">
      <c r="A45" s="6" t="s">
        <v>138</v>
      </c>
      <c r="B45" s="12">
        <v>1.1800379499999999E-2</v>
      </c>
      <c r="C45" s="8">
        <v>1.6331134</v>
      </c>
      <c r="D45" s="10" t="s">
        <v>8</v>
      </c>
    </row>
    <row r="46" spans="1:9" x14ac:dyDescent="0.25">
      <c r="A46" s="6" t="s">
        <v>59</v>
      </c>
      <c r="B46" s="12">
        <v>1.1871397000000001E-2</v>
      </c>
      <c r="C46" s="8">
        <v>1.5934184</v>
      </c>
      <c r="D46" s="10" t="s">
        <v>8</v>
      </c>
    </row>
    <row r="47" spans="1:9" x14ac:dyDescent="0.25">
      <c r="A47" s="6" t="s">
        <v>36</v>
      </c>
      <c r="B47" s="12">
        <v>1.2160025E-2</v>
      </c>
      <c r="C47" s="8">
        <v>1.3237447</v>
      </c>
      <c r="D47" s="10" t="s">
        <v>8</v>
      </c>
    </row>
    <row r="48" spans="1:9" x14ac:dyDescent="0.25">
      <c r="A48" s="6" t="s">
        <v>103</v>
      </c>
      <c r="B48" s="12">
        <v>1.2302779E-2</v>
      </c>
      <c r="C48" s="8">
        <v>1.2671828000000001</v>
      </c>
      <c r="D48" s="10" t="s">
        <v>8</v>
      </c>
    </row>
    <row r="49" spans="1:4" x14ac:dyDescent="0.25">
      <c r="A49" s="6" t="s">
        <v>139</v>
      </c>
      <c r="B49" s="12">
        <v>1.297121E-2</v>
      </c>
      <c r="C49" s="8">
        <v>1.2113575000000001</v>
      </c>
      <c r="D49" s="10" t="s">
        <v>8</v>
      </c>
    </row>
    <row r="50" spans="1:4" x14ac:dyDescent="0.25">
      <c r="A50" s="6" t="s">
        <v>38</v>
      </c>
      <c r="B50" s="12">
        <v>1.3136452999999999E-2</v>
      </c>
      <c r="C50" s="8">
        <v>1.3754226000000001</v>
      </c>
      <c r="D50" s="10" t="s">
        <v>8</v>
      </c>
    </row>
    <row r="51" spans="1:4" x14ac:dyDescent="0.25">
      <c r="A51" s="6" t="s">
        <v>76</v>
      </c>
      <c r="B51" s="12">
        <v>1.3572503E-2</v>
      </c>
      <c r="C51" s="8">
        <v>1.2199948</v>
      </c>
      <c r="D51" s="10" t="s">
        <v>8</v>
      </c>
    </row>
    <row r="52" spans="1:4" x14ac:dyDescent="0.25">
      <c r="A52" s="6" t="s">
        <v>129</v>
      </c>
      <c r="B52" s="12">
        <v>1.3755754E-2</v>
      </c>
      <c r="C52" s="8">
        <v>1.2464930999999999</v>
      </c>
      <c r="D52" s="10" t="s">
        <v>8</v>
      </c>
    </row>
    <row r="53" spans="1:4" x14ac:dyDescent="0.25">
      <c r="A53" s="6" t="s">
        <v>82</v>
      </c>
      <c r="B53" s="12">
        <v>1.5848028E-2</v>
      </c>
      <c r="C53" s="8">
        <v>1.4251606000000001</v>
      </c>
      <c r="D53" s="10" t="s">
        <v>8</v>
      </c>
    </row>
    <row r="54" spans="1:4" x14ac:dyDescent="0.25">
      <c r="A54" s="6" t="s">
        <v>65</v>
      </c>
      <c r="B54" s="12">
        <v>1.6078466999999999E-2</v>
      </c>
      <c r="C54" s="8">
        <v>1.352965</v>
      </c>
      <c r="D54" s="10" t="s">
        <v>8</v>
      </c>
    </row>
    <row r="55" spans="1:4" x14ac:dyDescent="0.25">
      <c r="A55" s="6" t="s">
        <v>15</v>
      </c>
      <c r="B55" s="12">
        <v>1.6216746000000001E-2</v>
      </c>
      <c r="C55" s="8">
        <v>1.4244201000000001</v>
      </c>
      <c r="D55" s="10" t="s">
        <v>8</v>
      </c>
    </row>
    <row r="56" spans="1:4" x14ac:dyDescent="0.25">
      <c r="A56" s="6" t="s">
        <v>11</v>
      </c>
      <c r="B56" s="12">
        <v>1.6276104E-2</v>
      </c>
      <c r="C56" s="8">
        <v>1.2155632000000001</v>
      </c>
      <c r="D56" s="10" t="s">
        <v>8</v>
      </c>
    </row>
    <row r="57" spans="1:4" x14ac:dyDescent="0.25">
      <c r="A57" s="6" t="s">
        <v>79</v>
      </c>
      <c r="B57" s="12">
        <v>1.8048183999999998E-2</v>
      </c>
      <c r="C57" s="8">
        <v>1.5348785</v>
      </c>
      <c r="D57" s="10" t="s">
        <v>8</v>
      </c>
    </row>
    <row r="58" spans="1:4" x14ac:dyDescent="0.25">
      <c r="A58" s="6" t="s">
        <v>70</v>
      </c>
      <c r="B58" s="12">
        <v>1.8078553000000001E-2</v>
      </c>
      <c r="C58" s="8">
        <v>1.3854692</v>
      </c>
      <c r="D58" s="10" t="s">
        <v>8</v>
      </c>
    </row>
    <row r="59" spans="1:4" x14ac:dyDescent="0.25">
      <c r="A59" s="6" t="s">
        <v>130</v>
      </c>
      <c r="B59" s="12">
        <v>1.8232709999999999E-2</v>
      </c>
      <c r="C59" s="8">
        <v>1.4450555</v>
      </c>
      <c r="D59" s="10" t="s">
        <v>8</v>
      </c>
    </row>
    <row r="60" spans="1:4" x14ac:dyDescent="0.25">
      <c r="A60" s="6" t="s">
        <v>28</v>
      </c>
      <c r="B60" s="12">
        <v>1.8341616000000002E-2</v>
      </c>
      <c r="C60" s="8">
        <v>1.438809</v>
      </c>
      <c r="D60" s="10" t="s">
        <v>8</v>
      </c>
    </row>
    <row r="61" spans="1:4" x14ac:dyDescent="0.25">
      <c r="A61" s="6" t="s">
        <v>102</v>
      </c>
      <c r="B61" s="12">
        <v>1.8499464E-2</v>
      </c>
      <c r="C61" s="8">
        <v>1.2350973999999999</v>
      </c>
      <c r="D61" s="10" t="s">
        <v>8</v>
      </c>
    </row>
    <row r="62" spans="1:4" x14ac:dyDescent="0.25">
      <c r="A62" s="6" t="s">
        <v>67</v>
      </c>
      <c r="B62" s="12">
        <v>1.9454590000000001E-2</v>
      </c>
      <c r="C62" s="8">
        <v>1.3845084999999999</v>
      </c>
      <c r="D62" s="10" t="s">
        <v>8</v>
      </c>
    </row>
    <row r="63" spans="1:4" x14ac:dyDescent="0.25">
      <c r="A63" s="6" t="s">
        <v>30</v>
      </c>
      <c r="B63" s="12">
        <v>2.0113919000000001E-2</v>
      </c>
      <c r="C63" s="8">
        <v>1.2929127</v>
      </c>
      <c r="D63" s="10" t="s">
        <v>8</v>
      </c>
    </row>
    <row r="64" spans="1:4" x14ac:dyDescent="0.25">
      <c r="A64" s="6" t="s">
        <v>123</v>
      </c>
      <c r="B64" s="12">
        <v>2.0447282000000001E-2</v>
      </c>
      <c r="C64" s="8">
        <v>1.2555982000000001</v>
      </c>
      <c r="D64" s="10" t="s">
        <v>8</v>
      </c>
    </row>
    <row r="65" spans="1:4" x14ac:dyDescent="0.25">
      <c r="A65" s="6" t="s">
        <v>12</v>
      </c>
      <c r="B65" s="12">
        <v>2.1785361999999999E-2</v>
      </c>
      <c r="C65" s="8">
        <v>1.2365965000000001</v>
      </c>
      <c r="D65" s="10" t="s">
        <v>8</v>
      </c>
    </row>
    <row r="66" spans="1:4" x14ac:dyDescent="0.25">
      <c r="A66" s="6" t="s">
        <v>66</v>
      </c>
      <c r="B66" s="12">
        <v>2.2180887E-2</v>
      </c>
      <c r="C66" s="8">
        <v>1.3269591000000001</v>
      </c>
      <c r="D66" s="10" t="s">
        <v>8</v>
      </c>
    </row>
    <row r="67" spans="1:4" x14ac:dyDescent="0.25">
      <c r="A67" s="6" t="s">
        <v>100</v>
      </c>
      <c r="B67" s="12">
        <v>2.2408770000000001E-2</v>
      </c>
      <c r="C67" s="8">
        <v>1.2423956</v>
      </c>
      <c r="D67" s="10" t="s">
        <v>8</v>
      </c>
    </row>
    <row r="68" spans="1:4" x14ac:dyDescent="0.25">
      <c r="A68" s="6" t="s">
        <v>142</v>
      </c>
      <c r="B68" s="12">
        <v>2.3681942000000001E-2</v>
      </c>
      <c r="C68" s="8">
        <v>1.2293320999999999</v>
      </c>
      <c r="D68" s="10" t="s">
        <v>8</v>
      </c>
    </row>
    <row r="69" spans="1:4" x14ac:dyDescent="0.25">
      <c r="A69" s="6" t="s">
        <v>133</v>
      </c>
      <c r="B69" s="12">
        <v>2.4075454E-2</v>
      </c>
      <c r="C69" s="8">
        <v>1.2178823000000001</v>
      </c>
      <c r="D69" s="10" t="s">
        <v>8</v>
      </c>
    </row>
    <row r="70" spans="1:4" x14ac:dyDescent="0.25">
      <c r="A70" s="6" t="s">
        <v>98</v>
      </c>
      <c r="B70" s="12">
        <v>2.4417615E-2</v>
      </c>
      <c r="C70" s="8">
        <v>1.2439036000000001</v>
      </c>
      <c r="D70" s="10" t="s">
        <v>8</v>
      </c>
    </row>
    <row r="71" spans="1:4" x14ac:dyDescent="0.25">
      <c r="A71" s="6" t="s">
        <v>125</v>
      </c>
      <c r="B71" s="12">
        <v>2.4968712000000001E-2</v>
      </c>
      <c r="C71" s="8">
        <v>1.2096794</v>
      </c>
      <c r="D71" s="10" t="s">
        <v>8</v>
      </c>
    </row>
    <row r="72" spans="1:4" x14ac:dyDescent="0.25">
      <c r="A72" s="6" t="s">
        <v>136</v>
      </c>
      <c r="B72" s="12">
        <v>2.5801708999999999E-2</v>
      </c>
      <c r="C72" s="8">
        <v>1.4291180000000001</v>
      </c>
      <c r="D72" s="10" t="s">
        <v>8</v>
      </c>
    </row>
    <row r="73" spans="1:4" x14ac:dyDescent="0.25">
      <c r="A73" s="6" t="s">
        <v>84</v>
      </c>
      <c r="B73" s="12">
        <v>2.6348318999999999E-2</v>
      </c>
      <c r="C73" s="8">
        <v>1.4070023</v>
      </c>
      <c r="D73" s="10" t="s">
        <v>8</v>
      </c>
    </row>
    <row r="74" spans="1:4" x14ac:dyDescent="0.25">
      <c r="A74" s="6" t="s">
        <v>32</v>
      </c>
      <c r="B74" s="12">
        <v>2.7140211000000001E-2</v>
      </c>
      <c r="C74" s="8">
        <v>1.3161966</v>
      </c>
      <c r="D74" s="10" t="s">
        <v>8</v>
      </c>
    </row>
    <row r="75" spans="1:4" x14ac:dyDescent="0.25">
      <c r="A75" s="6" t="s">
        <v>16</v>
      </c>
      <c r="B75" s="12">
        <v>2.7268694999999999E-2</v>
      </c>
      <c r="C75" s="8">
        <v>1.4705694</v>
      </c>
      <c r="D75" s="10" t="s">
        <v>8</v>
      </c>
    </row>
    <row r="76" spans="1:4" x14ac:dyDescent="0.25">
      <c r="A76" s="6" t="s">
        <v>60</v>
      </c>
      <c r="B76" s="12">
        <v>2.7729973000000002E-2</v>
      </c>
      <c r="C76" s="8">
        <v>1.4887743</v>
      </c>
      <c r="D76" s="10" t="s">
        <v>8</v>
      </c>
    </row>
    <row r="77" spans="1:4" x14ac:dyDescent="0.25">
      <c r="A77" s="6" t="s">
        <v>128</v>
      </c>
      <c r="B77" s="12">
        <v>2.899181E-2</v>
      </c>
      <c r="C77" s="8">
        <v>1.4350738999999999</v>
      </c>
      <c r="D77" s="10" t="s">
        <v>8</v>
      </c>
    </row>
    <row r="78" spans="1:4" x14ac:dyDescent="0.25">
      <c r="A78" s="6" t="s">
        <v>86</v>
      </c>
      <c r="B78" s="12">
        <v>2.9752727999999999E-2</v>
      </c>
      <c r="C78" s="8">
        <v>1.2413197</v>
      </c>
      <c r="D78" s="10" t="s">
        <v>8</v>
      </c>
    </row>
    <row r="79" spans="1:4" x14ac:dyDescent="0.25">
      <c r="A79" s="6" t="s">
        <v>85</v>
      </c>
      <c r="B79" s="12">
        <v>3.0614294E-2</v>
      </c>
      <c r="C79" s="8">
        <v>1.38619</v>
      </c>
      <c r="D79" s="10" t="s">
        <v>8</v>
      </c>
    </row>
    <row r="80" spans="1:4" x14ac:dyDescent="0.25">
      <c r="A80" s="6" t="s">
        <v>141</v>
      </c>
      <c r="B80" s="12">
        <v>3.1398627999999998E-2</v>
      </c>
      <c r="C80" s="8">
        <v>1.2067481</v>
      </c>
      <c r="D80" s="10" t="s">
        <v>8</v>
      </c>
    </row>
    <row r="81" spans="1:4" x14ac:dyDescent="0.25">
      <c r="A81" s="6" t="s">
        <v>64</v>
      </c>
      <c r="B81" s="12">
        <v>3.1447667999999998E-2</v>
      </c>
      <c r="C81" s="8">
        <v>1.3694769</v>
      </c>
      <c r="D81" s="10" t="s">
        <v>8</v>
      </c>
    </row>
    <row r="82" spans="1:4" x14ac:dyDescent="0.25">
      <c r="A82" s="6" t="s">
        <v>24</v>
      </c>
      <c r="B82" s="12">
        <v>3.1469584000000002E-2</v>
      </c>
      <c r="C82" s="8">
        <v>1.3508568000000001</v>
      </c>
      <c r="D82" s="10" t="s">
        <v>8</v>
      </c>
    </row>
    <row r="83" spans="1:4" x14ac:dyDescent="0.25">
      <c r="A83" s="6" t="s">
        <v>74</v>
      </c>
      <c r="B83" s="12">
        <v>3.4051011999999999E-2</v>
      </c>
      <c r="C83" s="8">
        <v>1.4340792</v>
      </c>
      <c r="D83" s="10" t="s">
        <v>8</v>
      </c>
    </row>
    <row r="84" spans="1:4" x14ac:dyDescent="0.25">
      <c r="A84" s="6" t="s">
        <v>140</v>
      </c>
      <c r="B84" s="12">
        <v>3.4830600000000003E-2</v>
      </c>
      <c r="C84" s="8">
        <v>1.3405962</v>
      </c>
      <c r="D84" s="10" t="s">
        <v>8</v>
      </c>
    </row>
    <row r="85" spans="1:4" x14ac:dyDescent="0.25">
      <c r="A85" s="6" t="s">
        <v>39</v>
      </c>
      <c r="B85" s="12">
        <v>3.5924449999999997E-2</v>
      </c>
      <c r="C85" s="8">
        <v>1.472864</v>
      </c>
      <c r="D85" s="10" t="s">
        <v>8</v>
      </c>
    </row>
    <row r="86" spans="1:4" x14ac:dyDescent="0.25">
      <c r="A86" s="6" t="s">
        <v>126</v>
      </c>
      <c r="B86" s="12">
        <v>3.6902315999999998E-2</v>
      </c>
      <c r="C86" s="8">
        <v>1.5038126000000001</v>
      </c>
      <c r="D86" s="10" t="s">
        <v>8</v>
      </c>
    </row>
    <row r="87" spans="1:4" x14ac:dyDescent="0.25">
      <c r="A87" s="6" t="s">
        <v>22</v>
      </c>
      <c r="B87" s="12">
        <v>3.8198682999999997E-2</v>
      </c>
      <c r="C87" s="8">
        <v>1.3754222</v>
      </c>
      <c r="D87" s="10" t="s">
        <v>8</v>
      </c>
    </row>
    <row r="88" spans="1:4" x14ac:dyDescent="0.25">
      <c r="A88" s="6" t="s">
        <v>137</v>
      </c>
      <c r="B88" s="12">
        <v>3.8268927000000001E-2</v>
      </c>
      <c r="C88" s="8">
        <v>1.4328376</v>
      </c>
      <c r="D88" s="10" t="s">
        <v>8</v>
      </c>
    </row>
    <row r="89" spans="1:4" x14ac:dyDescent="0.25">
      <c r="A89" s="6" t="s">
        <v>124</v>
      </c>
      <c r="B89" s="12">
        <v>4.1622262E-2</v>
      </c>
      <c r="C89" s="8">
        <v>1.5058990000000001</v>
      </c>
      <c r="D89" s="10" t="s">
        <v>8</v>
      </c>
    </row>
    <row r="90" spans="1:4" x14ac:dyDescent="0.25">
      <c r="A90" s="6" t="s">
        <v>68</v>
      </c>
      <c r="B90" s="12">
        <v>4.1987950000000003E-2</v>
      </c>
      <c r="C90" s="8">
        <v>1.4106643999999999</v>
      </c>
      <c r="D90" s="10" t="s">
        <v>8</v>
      </c>
    </row>
    <row r="91" spans="1:4" x14ac:dyDescent="0.25">
      <c r="A91" s="6" t="s">
        <v>77</v>
      </c>
      <c r="B91" s="12">
        <v>4.2168249999999997E-2</v>
      </c>
      <c r="C91" s="8">
        <v>1.4478123000000001</v>
      </c>
      <c r="D91" s="10" t="s">
        <v>8</v>
      </c>
    </row>
    <row r="92" spans="1:4" x14ac:dyDescent="0.25">
      <c r="A92" s="6" t="s">
        <v>26</v>
      </c>
      <c r="B92" s="12">
        <v>4.2583405999999997E-2</v>
      </c>
      <c r="C92" s="8">
        <v>1.2291190000000001</v>
      </c>
      <c r="D92" s="10" t="s">
        <v>8</v>
      </c>
    </row>
    <row r="93" spans="1:4" x14ac:dyDescent="0.25">
      <c r="A93" s="6" t="s">
        <v>131</v>
      </c>
      <c r="B93" s="12">
        <v>4.3780430000000002E-2</v>
      </c>
      <c r="C93" s="8">
        <v>1.2421804999999999</v>
      </c>
      <c r="D93" s="10" t="s">
        <v>8</v>
      </c>
    </row>
    <row r="94" spans="1:4" x14ac:dyDescent="0.25">
      <c r="A94" s="6" t="s">
        <v>56</v>
      </c>
      <c r="B94" s="12">
        <v>4.4119182999999999E-2</v>
      </c>
      <c r="C94" s="8">
        <v>1.4503229</v>
      </c>
      <c r="D94" s="10" t="s">
        <v>8</v>
      </c>
    </row>
    <row r="95" spans="1:4" x14ac:dyDescent="0.25">
      <c r="A95" s="6" t="s">
        <v>62</v>
      </c>
      <c r="B95" s="12">
        <v>4.5059920000000003E-2</v>
      </c>
      <c r="C95" s="8">
        <v>1.2027816</v>
      </c>
      <c r="D95" s="10" t="s">
        <v>8</v>
      </c>
    </row>
    <row r="96" spans="1:4" x14ac:dyDescent="0.25">
      <c r="A96" s="6" t="s">
        <v>134</v>
      </c>
      <c r="B96" s="12">
        <v>4.6233084000000001E-2</v>
      </c>
      <c r="C96" s="8">
        <v>1.3758991</v>
      </c>
      <c r="D96" s="10" t="s">
        <v>8</v>
      </c>
    </row>
  </sheetData>
  <sortState ref="A2:D94">
    <sortCondition ref="B2:B94"/>
  </sortState>
  <conditionalFormatting sqref="H4:H3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12571B-0AF7-452A-AC0D-5CCC6448A002}</x14:id>
        </ext>
      </extLst>
    </cfRule>
  </conditionalFormatting>
  <conditionalFormatting sqref="C4:C9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230720-7974-4A3A-90B4-E2BB6816E899}</x14:id>
        </ext>
      </extLst>
    </cfRule>
  </conditionalFormatting>
  <conditionalFormatting sqref="F23">
    <cfRule type="duplicateValues" dxfId="4" priority="4"/>
  </conditionalFormatting>
  <conditionalFormatting sqref="A97:XFD1048576 K3:XFD3 A4:C96 E36:XFD96 E4:H35 J4:XFD35">
    <cfRule type="duplicateValues" dxfId="3" priority="5"/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A12571B-0AF7-452A-AC0D-5CCC6448A0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:H35</xm:sqref>
        </x14:conditionalFormatting>
        <x14:conditionalFormatting xmlns:xm="http://schemas.microsoft.com/office/excel/2006/main">
          <x14:cfRule type="dataBar" id="{AF230720-7974-4A3A-90B4-E2BB6816E8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C9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85" zoomScaleNormal="85" workbookViewId="0">
      <selection activeCell="F36" sqref="F36"/>
    </sheetView>
  </sheetViews>
  <sheetFormatPr defaultRowHeight="15" x14ac:dyDescent="0.25"/>
  <cols>
    <col min="1" max="1" width="53" bestFit="1" customWidth="1"/>
    <col min="2" max="2" width="12.28515625" style="15" bestFit="1" customWidth="1"/>
    <col min="3" max="3" width="12.5703125" bestFit="1" customWidth="1"/>
    <col min="4" max="4" width="15.140625" bestFit="1" customWidth="1"/>
    <col min="6" max="6" width="49.7109375" bestFit="1" customWidth="1"/>
    <col min="7" max="7" width="8.42578125" style="15" bestFit="1" customWidth="1"/>
    <col min="8" max="8" width="8" bestFit="1" customWidth="1"/>
    <col min="9" max="9" width="10.5703125" bestFit="1" customWidth="1"/>
  </cols>
  <sheetData>
    <row r="1" spans="1:9" x14ac:dyDescent="0.25">
      <c r="A1" t="s">
        <v>230</v>
      </c>
    </row>
    <row r="2" spans="1:9" x14ac:dyDescent="0.25">
      <c r="A2" s="16" t="s">
        <v>0</v>
      </c>
      <c r="B2" s="17" t="s">
        <v>1</v>
      </c>
      <c r="C2" s="23" t="s">
        <v>2</v>
      </c>
      <c r="D2" s="18" t="s">
        <v>3</v>
      </c>
      <c r="F2" s="16" t="s">
        <v>0</v>
      </c>
      <c r="G2" s="17" t="s">
        <v>1</v>
      </c>
      <c r="H2" s="23" t="s">
        <v>2</v>
      </c>
      <c r="I2" s="18" t="s">
        <v>3</v>
      </c>
    </row>
    <row r="3" spans="1:9" x14ac:dyDescent="0.25">
      <c r="A3" s="7" t="s">
        <v>214</v>
      </c>
      <c r="B3" s="11">
        <v>7.2707339999999998E-4</v>
      </c>
      <c r="C3" s="25">
        <v>1.334416</v>
      </c>
      <c r="D3" s="9" t="s">
        <v>8</v>
      </c>
      <c r="F3" s="7" t="s">
        <v>160</v>
      </c>
      <c r="G3" s="11">
        <v>3.9053857000000001E-4</v>
      </c>
      <c r="H3" s="25">
        <v>1.2171088000000001</v>
      </c>
      <c r="I3" s="9" t="s">
        <v>5</v>
      </c>
    </row>
    <row r="4" spans="1:9" x14ac:dyDescent="0.25">
      <c r="A4" s="7" t="s">
        <v>163</v>
      </c>
      <c r="B4" s="11">
        <v>1.1846069E-3</v>
      </c>
      <c r="C4" s="25">
        <v>1.2709220000000001</v>
      </c>
      <c r="D4" s="9" t="s">
        <v>8</v>
      </c>
      <c r="F4" s="7" t="s">
        <v>105</v>
      </c>
      <c r="G4" s="11">
        <v>1.2103791E-3</v>
      </c>
      <c r="H4" s="25">
        <v>1.2226754</v>
      </c>
      <c r="I4" s="9" t="s">
        <v>5</v>
      </c>
    </row>
    <row r="5" spans="1:9" x14ac:dyDescent="0.25">
      <c r="A5" s="7" t="s">
        <v>177</v>
      </c>
      <c r="B5" s="11">
        <v>2.1675700000000002E-3</v>
      </c>
      <c r="C5" s="25">
        <v>1.4598213</v>
      </c>
      <c r="D5" s="9" t="s">
        <v>8</v>
      </c>
      <c r="F5" s="7" t="s">
        <v>55</v>
      </c>
      <c r="G5" s="11">
        <v>1.5744861E-3</v>
      </c>
      <c r="H5" s="25">
        <v>1.5946153000000001</v>
      </c>
      <c r="I5" s="9" t="s">
        <v>5</v>
      </c>
    </row>
    <row r="6" spans="1:9" x14ac:dyDescent="0.25">
      <c r="A6" s="7" t="s">
        <v>184</v>
      </c>
      <c r="B6" s="11">
        <v>2.9842965000000002E-3</v>
      </c>
      <c r="C6" s="25">
        <v>1.9176972000000001</v>
      </c>
      <c r="D6" s="9" t="s">
        <v>8</v>
      </c>
      <c r="F6" s="7" t="s">
        <v>61</v>
      </c>
      <c r="G6" s="11">
        <v>2.1611832000000002E-3</v>
      </c>
      <c r="H6" s="25">
        <v>1.2128277999999999</v>
      </c>
      <c r="I6" s="9" t="s">
        <v>5</v>
      </c>
    </row>
    <row r="7" spans="1:9" x14ac:dyDescent="0.25">
      <c r="A7" s="7" t="s">
        <v>153</v>
      </c>
      <c r="B7" s="11">
        <v>5.6479049999999999E-3</v>
      </c>
      <c r="C7" s="25">
        <v>1.5154979</v>
      </c>
      <c r="D7" s="9" t="s">
        <v>8</v>
      </c>
      <c r="F7" s="7" t="s">
        <v>37</v>
      </c>
      <c r="G7" s="11">
        <v>3.1189285000000001E-3</v>
      </c>
      <c r="H7" s="25">
        <v>1.2867289</v>
      </c>
      <c r="I7" s="9" t="s">
        <v>5</v>
      </c>
    </row>
    <row r="8" spans="1:9" x14ac:dyDescent="0.25">
      <c r="A8" s="7" t="s">
        <v>224</v>
      </c>
      <c r="B8" s="11">
        <v>5.861275E-3</v>
      </c>
      <c r="C8" s="25">
        <v>1.4997358000000001</v>
      </c>
      <c r="D8" s="9" t="s">
        <v>8</v>
      </c>
      <c r="F8" s="7" t="s">
        <v>221</v>
      </c>
      <c r="G8" s="11">
        <v>4.1975173999999997E-3</v>
      </c>
      <c r="H8" s="25">
        <v>1.5033783999999999</v>
      </c>
      <c r="I8" s="9" t="s">
        <v>5</v>
      </c>
    </row>
    <row r="9" spans="1:9" x14ac:dyDescent="0.25">
      <c r="A9" s="7" t="s">
        <v>152</v>
      </c>
      <c r="B9" s="11">
        <v>8.4372749999999993E-3</v>
      </c>
      <c r="C9" s="25">
        <v>1.7319233000000001</v>
      </c>
      <c r="D9" s="9" t="s">
        <v>8</v>
      </c>
      <c r="F9" s="7" t="s">
        <v>158</v>
      </c>
      <c r="G9" s="11">
        <v>5.4824864000000001E-3</v>
      </c>
      <c r="H9" s="25">
        <v>1.4143361000000001</v>
      </c>
      <c r="I9" s="9" t="s">
        <v>5</v>
      </c>
    </row>
    <row r="10" spans="1:9" x14ac:dyDescent="0.25">
      <c r="A10" s="7" t="s">
        <v>113</v>
      </c>
      <c r="B10" s="11">
        <v>8.4736250000000003E-3</v>
      </c>
      <c r="C10" s="25">
        <v>1.2590847000000001</v>
      </c>
      <c r="D10" s="9" t="s">
        <v>8</v>
      </c>
      <c r="F10" s="7" t="s">
        <v>81</v>
      </c>
      <c r="G10" s="11">
        <v>5.9562195000000002E-3</v>
      </c>
      <c r="H10" s="25">
        <v>1.2149315000000001</v>
      </c>
      <c r="I10" s="9" t="s">
        <v>5</v>
      </c>
    </row>
    <row r="11" spans="1:9" x14ac:dyDescent="0.25">
      <c r="A11" s="7" t="s">
        <v>226</v>
      </c>
      <c r="B11" s="11">
        <v>1.3511881999999999E-2</v>
      </c>
      <c r="C11" s="25">
        <v>1.3341848000000001</v>
      </c>
      <c r="D11" s="9" t="s">
        <v>8</v>
      </c>
      <c r="F11" s="7" t="s">
        <v>200</v>
      </c>
      <c r="G11" s="11">
        <v>7.3202116999999999E-3</v>
      </c>
      <c r="H11" s="25">
        <v>1.3374250999999999</v>
      </c>
      <c r="I11" s="9" t="s">
        <v>5</v>
      </c>
    </row>
    <row r="12" spans="1:9" x14ac:dyDescent="0.25">
      <c r="A12" s="7" t="s">
        <v>151</v>
      </c>
      <c r="B12" s="11">
        <v>1.3861762999999999E-2</v>
      </c>
      <c r="C12" s="25">
        <v>1.4360687000000001</v>
      </c>
      <c r="D12" s="9" t="s">
        <v>8</v>
      </c>
      <c r="F12" s="7" t="s">
        <v>104</v>
      </c>
      <c r="G12" s="11">
        <v>9.7697405000000005E-3</v>
      </c>
      <c r="H12" s="25">
        <v>1.2224638000000001</v>
      </c>
      <c r="I12" s="9" t="s">
        <v>5</v>
      </c>
    </row>
    <row r="13" spans="1:9" x14ac:dyDescent="0.25">
      <c r="A13" s="7" t="s">
        <v>215</v>
      </c>
      <c r="B13" s="11">
        <v>1.4175797E-2</v>
      </c>
      <c r="C13" s="25">
        <v>1.444555</v>
      </c>
      <c r="D13" s="9" t="s">
        <v>8</v>
      </c>
      <c r="F13" s="7" t="s">
        <v>51</v>
      </c>
      <c r="G13" s="11">
        <v>1.1865841E-2</v>
      </c>
      <c r="H13" s="25">
        <v>1.2606852</v>
      </c>
      <c r="I13" s="9" t="s">
        <v>5</v>
      </c>
    </row>
    <row r="14" spans="1:9" x14ac:dyDescent="0.25">
      <c r="A14" s="7" t="s">
        <v>48</v>
      </c>
      <c r="B14" s="11">
        <v>1.4284132999999999E-2</v>
      </c>
      <c r="C14" s="25">
        <v>1.3775697</v>
      </c>
      <c r="D14" s="9" t="s">
        <v>8</v>
      </c>
      <c r="F14" s="7" t="s">
        <v>222</v>
      </c>
      <c r="G14" s="11">
        <v>1.3408742E-2</v>
      </c>
      <c r="H14" s="25">
        <v>1.4867117000000001</v>
      </c>
      <c r="I14" s="9" t="s">
        <v>5</v>
      </c>
    </row>
    <row r="15" spans="1:9" x14ac:dyDescent="0.25">
      <c r="A15" s="7" t="s">
        <v>110</v>
      </c>
      <c r="B15" s="11">
        <v>1.4534653E-2</v>
      </c>
      <c r="C15" s="25">
        <v>1.2466371999999999</v>
      </c>
      <c r="D15" s="9" t="s">
        <v>8</v>
      </c>
      <c r="F15" s="7" t="s">
        <v>144</v>
      </c>
      <c r="G15" s="11">
        <v>1.3907976000000001E-2</v>
      </c>
      <c r="H15" s="25">
        <v>1.2785051999999999</v>
      </c>
      <c r="I15" s="9" t="s">
        <v>5</v>
      </c>
    </row>
    <row r="16" spans="1:9" x14ac:dyDescent="0.25">
      <c r="A16" s="7" t="s">
        <v>172</v>
      </c>
      <c r="B16" s="11">
        <v>1.4539358E-2</v>
      </c>
      <c r="C16" s="25">
        <v>1.4161347</v>
      </c>
      <c r="D16" s="9" t="s">
        <v>8</v>
      </c>
      <c r="F16" s="7" t="s">
        <v>29</v>
      </c>
      <c r="G16" s="11">
        <v>1.4571077E-2</v>
      </c>
      <c r="H16" s="25">
        <v>1.2799834000000001</v>
      </c>
      <c r="I16" s="9" t="s">
        <v>5</v>
      </c>
    </row>
    <row r="17" spans="1:9" x14ac:dyDescent="0.25">
      <c r="A17" s="7" t="s">
        <v>154</v>
      </c>
      <c r="B17" s="11">
        <v>1.4741156E-2</v>
      </c>
      <c r="C17" s="25">
        <v>1.5126991000000001</v>
      </c>
      <c r="D17" s="9" t="s">
        <v>8</v>
      </c>
      <c r="F17" s="7" t="s">
        <v>111</v>
      </c>
      <c r="G17" s="11">
        <v>1.8373387000000001E-2</v>
      </c>
      <c r="H17" s="25">
        <v>1.3268063000000001</v>
      </c>
      <c r="I17" s="9" t="s">
        <v>5</v>
      </c>
    </row>
    <row r="18" spans="1:9" x14ac:dyDescent="0.25">
      <c r="A18" s="7" t="s">
        <v>157</v>
      </c>
      <c r="B18" s="11">
        <v>1.7303639999999999E-2</v>
      </c>
      <c r="C18" s="25">
        <v>1.2560336999999999</v>
      </c>
      <c r="D18" s="9" t="s">
        <v>8</v>
      </c>
      <c r="F18" s="7" t="s">
        <v>161</v>
      </c>
      <c r="G18" s="11">
        <v>1.9464539999999999E-2</v>
      </c>
      <c r="H18" s="25">
        <v>1.214861</v>
      </c>
      <c r="I18" s="9" t="s">
        <v>5</v>
      </c>
    </row>
    <row r="19" spans="1:9" x14ac:dyDescent="0.25">
      <c r="A19" s="7" t="s">
        <v>211</v>
      </c>
      <c r="B19" s="11">
        <v>1.7723735000000001E-2</v>
      </c>
      <c r="C19" s="25">
        <v>1.315817</v>
      </c>
      <c r="D19" s="9" t="s">
        <v>8</v>
      </c>
      <c r="F19" s="7" t="s">
        <v>210</v>
      </c>
      <c r="G19" s="11">
        <v>2.0545549999999999E-2</v>
      </c>
      <c r="H19" s="25">
        <v>1.3306441</v>
      </c>
      <c r="I19" s="9" t="s">
        <v>5</v>
      </c>
    </row>
    <row r="20" spans="1:9" x14ac:dyDescent="0.25">
      <c r="A20" s="7" t="s">
        <v>162</v>
      </c>
      <c r="B20" s="11">
        <v>1.8600412E-2</v>
      </c>
      <c r="C20" s="25">
        <v>1.2994266000000001</v>
      </c>
      <c r="D20" s="9" t="s">
        <v>8</v>
      </c>
      <c r="F20" s="7" t="s">
        <v>146</v>
      </c>
      <c r="G20" s="11">
        <v>2.1186436999999999E-2</v>
      </c>
      <c r="H20" s="25">
        <v>1.2243716</v>
      </c>
      <c r="I20" s="9" t="s">
        <v>5</v>
      </c>
    </row>
    <row r="21" spans="1:9" x14ac:dyDescent="0.25">
      <c r="A21" s="7" t="s">
        <v>217</v>
      </c>
      <c r="B21" s="11">
        <v>1.9075068000000001E-2</v>
      </c>
      <c r="C21" s="25">
        <v>1.2404599000000001</v>
      </c>
      <c r="D21" s="9" t="s">
        <v>8</v>
      </c>
      <c r="F21" s="7" t="s">
        <v>220</v>
      </c>
      <c r="G21" s="11">
        <v>2.2177603000000001E-2</v>
      </c>
      <c r="H21" s="25">
        <v>1.3206894</v>
      </c>
      <c r="I21" s="9" t="s">
        <v>5</v>
      </c>
    </row>
    <row r="22" spans="1:9" x14ac:dyDescent="0.25">
      <c r="A22" s="7" t="s">
        <v>213</v>
      </c>
      <c r="B22" s="11">
        <v>2.0373918000000001E-2</v>
      </c>
      <c r="C22" s="25">
        <v>1.2761444</v>
      </c>
      <c r="D22" s="9" t="s">
        <v>8</v>
      </c>
      <c r="F22" s="7" t="s">
        <v>145</v>
      </c>
      <c r="G22" s="11">
        <v>2.5777329000000002E-2</v>
      </c>
      <c r="H22" s="25">
        <v>1.3301831</v>
      </c>
      <c r="I22" s="9" t="s">
        <v>5</v>
      </c>
    </row>
    <row r="23" spans="1:9" x14ac:dyDescent="0.25">
      <c r="A23" s="7" t="s">
        <v>182</v>
      </c>
      <c r="B23" s="11">
        <v>2.0483353999999999E-2</v>
      </c>
      <c r="C23" s="25">
        <v>1.3892359000000001</v>
      </c>
      <c r="D23" s="9" t="s">
        <v>8</v>
      </c>
      <c r="F23" s="7" t="s">
        <v>202</v>
      </c>
      <c r="G23" s="11">
        <v>2.6373757000000001E-2</v>
      </c>
      <c r="H23" s="25">
        <v>1.2316066999999999</v>
      </c>
      <c r="I23" s="9" t="s">
        <v>5</v>
      </c>
    </row>
    <row r="24" spans="1:9" x14ac:dyDescent="0.25">
      <c r="A24" s="7" t="s">
        <v>219</v>
      </c>
      <c r="B24" s="11">
        <v>2.1480829999999999E-2</v>
      </c>
      <c r="C24" s="25">
        <v>1.6272753</v>
      </c>
      <c r="D24" s="9" t="s">
        <v>8</v>
      </c>
      <c r="F24" s="7" t="s">
        <v>155</v>
      </c>
      <c r="G24" s="11">
        <v>2.7757589999999999E-2</v>
      </c>
      <c r="H24" s="25">
        <v>1.2026428</v>
      </c>
      <c r="I24" s="9" t="s">
        <v>5</v>
      </c>
    </row>
    <row r="25" spans="1:9" x14ac:dyDescent="0.25">
      <c r="A25" s="7" t="s">
        <v>185</v>
      </c>
      <c r="B25" s="11">
        <v>2.2802714000000002E-2</v>
      </c>
      <c r="C25" s="25">
        <v>1.4202306</v>
      </c>
      <c r="D25" s="9" t="s">
        <v>8</v>
      </c>
      <c r="F25" s="7" t="s">
        <v>56</v>
      </c>
      <c r="G25" s="11">
        <v>2.8798236000000001E-2</v>
      </c>
      <c r="H25" s="25">
        <v>1.2509650000000001</v>
      </c>
      <c r="I25" s="9" t="s">
        <v>5</v>
      </c>
    </row>
    <row r="26" spans="1:9" x14ac:dyDescent="0.25">
      <c r="A26" s="7" t="s">
        <v>209</v>
      </c>
      <c r="B26" s="11">
        <v>2.5453739E-2</v>
      </c>
      <c r="C26" s="25">
        <v>1.5136608</v>
      </c>
      <c r="D26" s="9" t="s">
        <v>8</v>
      </c>
      <c r="F26" s="7" t="s">
        <v>223</v>
      </c>
      <c r="G26" s="11">
        <v>2.93916E-2</v>
      </c>
      <c r="H26" s="25">
        <v>1.3799587</v>
      </c>
      <c r="I26" s="9" t="s">
        <v>5</v>
      </c>
    </row>
    <row r="27" spans="1:9" x14ac:dyDescent="0.25">
      <c r="A27" s="7" t="s">
        <v>205</v>
      </c>
      <c r="B27" s="11">
        <v>2.6628051E-2</v>
      </c>
      <c r="C27" s="25">
        <v>1.7912399999999999</v>
      </c>
      <c r="D27" s="9" t="s">
        <v>8</v>
      </c>
      <c r="F27" s="7" t="s">
        <v>6</v>
      </c>
      <c r="G27" s="11">
        <v>3.1133017999999998E-2</v>
      </c>
      <c r="H27" s="25">
        <v>1.3167293</v>
      </c>
      <c r="I27" s="9" t="s">
        <v>5</v>
      </c>
    </row>
    <row r="28" spans="1:9" x14ac:dyDescent="0.25">
      <c r="A28" s="7" t="s">
        <v>195</v>
      </c>
      <c r="B28" s="11">
        <v>2.8078540999999999E-2</v>
      </c>
      <c r="C28" s="25">
        <v>1.3013045000000001</v>
      </c>
      <c r="D28" s="9" t="s">
        <v>8</v>
      </c>
      <c r="F28" s="7" t="s">
        <v>212</v>
      </c>
      <c r="G28" s="11">
        <v>3.4043558000000002E-2</v>
      </c>
      <c r="H28" s="25">
        <v>1.2873971</v>
      </c>
      <c r="I28" s="9" t="s">
        <v>5</v>
      </c>
    </row>
    <row r="29" spans="1:9" x14ac:dyDescent="0.25">
      <c r="A29" s="7" t="s">
        <v>204</v>
      </c>
      <c r="B29" s="11">
        <v>2.9315839E-2</v>
      </c>
      <c r="C29" s="25">
        <v>1.3812348999999999</v>
      </c>
      <c r="D29" s="9" t="s">
        <v>8</v>
      </c>
      <c r="F29" s="7" t="s">
        <v>70</v>
      </c>
      <c r="G29" s="11">
        <v>4.1609489999999999E-2</v>
      </c>
      <c r="H29" s="25">
        <v>1.2647698000000001</v>
      </c>
      <c r="I29" s="9" t="s">
        <v>5</v>
      </c>
    </row>
    <row r="30" spans="1:9" x14ac:dyDescent="0.25">
      <c r="A30" s="7" t="s">
        <v>206</v>
      </c>
      <c r="B30" s="11">
        <v>3.0109838E-2</v>
      </c>
      <c r="C30" s="25">
        <v>1.5014694</v>
      </c>
      <c r="D30" s="9" t="s">
        <v>8</v>
      </c>
      <c r="F30" s="7" t="s">
        <v>54</v>
      </c>
      <c r="G30" s="11">
        <v>4.7610085000000003E-2</v>
      </c>
      <c r="H30" s="25">
        <v>1.5469839999999999</v>
      </c>
      <c r="I30" s="9" t="s">
        <v>5</v>
      </c>
    </row>
    <row r="31" spans="1:9" x14ac:dyDescent="0.25">
      <c r="A31" s="7" t="s">
        <v>33</v>
      </c>
      <c r="B31" s="11">
        <v>3.2080895999999998E-2</v>
      </c>
      <c r="C31" s="25">
        <v>1.2699676</v>
      </c>
      <c r="D31" s="9" t="s">
        <v>8</v>
      </c>
      <c r="F31" s="7" t="s">
        <v>28</v>
      </c>
      <c r="G31" s="11">
        <v>4.9126889999999999E-2</v>
      </c>
      <c r="H31" s="25">
        <v>1.2534243</v>
      </c>
      <c r="I31" s="9" t="s">
        <v>5</v>
      </c>
    </row>
    <row r="32" spans="1:9" x14ac:dyDescent="0.25">
      <c r="A32" s="7" t="s">
        <v>216</v>
      </c>
      <c r="B32" s="11">
        <v>3.5297389999999998E-2</v>
      </c>
      <c r="C32" s="25">
        <v>1.2417503999999999</v>
      </c>
      <c r="D32" s="9" t="s">
        <v>8</v>
      </c>
    </row>
    <row r="33" spans="1:4" x14ac:dyDescent="0.25">
      <c r="A33" s="7" t="s">
        <v>207</v>
      </c>
      <c r="B33" s="11">
        <v>3.5562623000000002E-2</v>
      </c>
      <c r="C33" s="25">
        <v>1.3203085999999999</v>
      </c>
      <c r="D33" s="9" t="s">
        <v>8</v>
      </c>
    </row>
    <row r="34" spans="1:4" x14ac:dyDescent="0.25">
      <c r="A34" s="7" t="s">
        <v>190</v>
      </c>
      <c r="B34" s="11">
        <v>3.7167680000000002E-2</v>
      </c>
      <c r="C34" s="25">
        <v>1.3657644</v>
      </c>
      <c r="D34" s="9" t="s">
        <v>8</v>
      </c>
    </row>
    <row r="35" spans="1:4" x14ac:dyDescent="0.25">
      <c r="A35" s="7" t="s">
        <v>203</v>
      </c>
      <c r="B35" s="11">
        <v>3.8040142999999998E-2</v>
      </c>
      <c r="C35" s="25">
        <v>1.3538252</v>
      </c>
      <c r="D35" s="9" t="s">
        <v>8</v>
      </c>
    </row>
    <row r="36" spans="1:4" x14ac:dyDescent="0.25">
      <c r="A36" s="7" t="s">
        <v>208</v>
      </c>
      <c r="B36" s="11">
        <v>3.9207636999999997E-2</v>
      </c>
      <c r="C36" s="25">
        <v>1.5426115</v>
      </c>
      <c r="D36" s="9" t="s">
        <v>8</v>
      </c>
    </row>
    <row r="37" spans="1:4" x14ac:dyDescent="0.25">
      <c r="A37" s="7" t="s">
        <v>186</v>
      </c>
      <c r="B37" s="11">
        <v>4.0080610000000003E-2</v>
      </c>
      <c r="C37" s="25">
        <v>1.3679748</v>
      </c>
      <c r="D37" s="9" t="s">
        <v>8</v>
      </c>
    </row>
    <row r="38" spans="1:4" x14ac:dyDescent="0.25">
      <c r="A38" s="7" t="s">
        <v>218</v>
      </c>
      <c r="B38" s="11">
        <v>4.3070916000000001E-2</v>
      </c>
      <c r="C38" s="25">
        <v>1.2947067000000001</v>
      </c>
      <c r="D38" s="9" t="s">
        <v>8</v>
      </c>
    </row>
    <row r="39" spans="1:4" x14ac:dyDescent="0.25">
      <c r="A39" s="7" t="s">
        <v>201</v>
      </c>
      <c r="B39" s="11">
        <v>4.5425585999999997E-2</v>
      </c>
      <c r="C39" s="25">
        <v>1.3668689000000001</v>
      </c>
      <c r="D39" s="9" t="s">
        <v>8</v>
      </c>
    </row>
    <row r="40" spans="1:4" x14ac:dyDescent="0.25">
      <c r="A40" s="7" t="s">
        <v>227</v>
      </c>
      <c r="B40" s="11">
        <v>4.6784065999999999E-2</v>
      </c>
      <c r="C40" s="25">
        <v>1.2524114</v>
      </c>
      <c r="D40" s="9" t="s">
        <v>8</v>
      </c>
    </row>
    <row r="41" spans="1:4" x14ac:dyDescent="0.25">
      <c r="A41" s="7" t="s">
        <v>119</v>
      </c>
      <c r="B41" s="11">
        <v>4.7193407999999999E-2</v>
      </c>
      <c r="C41" s="25">
        <v>1.2814629</v>
      </c>
      <c r="D41" s="9" t="s">
        <v>8</v>
      </c>
    </row>
    <row r="42" spans="1:4" x14ac:dyDescent="0.25">
      <c r="A42" s="7" t="s">
        <v>225</v>
      </c>
      <c r="B42" s="11">
        <v>4.9113810000000001E-2</v>
      </c>
      <c r="C42" s="25">
        <v>1.429861</v>
      </c>
      <c r="D42" s="9" t="s">
        <v>8</v>
      </c>
    </row>
  </sheetData>
  <conditionalFormatting sqref="A2:D2 A3:C42">
    <cfRule type="duplicateValues" dxfId="2" priority="5"/>
  </conditionalFormatting>
  <conditionalFormatting sqref="F3:H31">
    <cfRule type="duplicateValues" dxfId="1" priority="4"/>
  </conditionalFormatting>
  <conditionalFormatting sqref="F2:I2">
    <cfRule type="duplicateValues" dxfId="0" priority="3"/>
  </conditionalFormatting>
  <conditionalFormatting sqref="C1:C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24B8E1-9BC6-4078-8D2D-E08D58B5A0E5}</x14:id>
        </ext>
      </extLst>
    </cfRule>
  </conditionalFormatting>
  <conditionalFormatting sqref="H1:H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1DD89F-0F3E-4C43-8C2A-B852E845C68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24B8E1-9BC6-4078-8D2D-E08D58B5A0E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B11DD89F-0F3E-4C43-8C2A-B852E845C6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zoomScale="85" zoomScaleNormal="85" workbookViewId="0"/>
  </sheetViews>
  <sheetFormatPr defaultRowHeight="15" x14ac:dyDescent="0.25"/>
  <cols>
    <col min="1" max="1" width="88.85546875" bestFit="1" customWidth="1"/>
    <col min="2" max="2" width="8.28515625" style="15" bestFit="1" customWidth="1"/>
    <col min="3" max="3" width="12.5703125" bestFit="1" customWidth="1"/>
    <col min="4" max="4" width="15.140625" bestFit="1" customWidth="1"/>
    <col min="6" max="6" width="61.5703125" bestFit="1" customWidth="1"/>
    <col min="7" max="7" width="8.28515625" style="15" bestFit="1" customWidth="1"/>
    <col min="8" max="8" width="12.5703125" bestFit="1" customWidth="1"/>
    <col min="9" max="9" width="15.140625" bestFit="1" customWidth="1"/>
  </cols>
  <sheetData>
    <row r="1" spans="1:9" x14ac:dyDescent="0.25">
      <c r="A1" t="s">
        <v>231</v>
      </c>
    </row>
    <row r="2" spans="1:9" x14ac:dyDescent="0.25">
      <c r="A2" s="16" t="s">
        <v>0</v>
      </c>
      <c r="B2" s="17" t="s">
        <v>164</v>
      </c>
      <c r="C2" s="23" t="s">
        <v>2</v>
      </c>
      <c r="D2" s="18" t="s">
        <v>3</v>
      </c>
      <c r="E2" s="24"/>
      <c r="F2" s="16" t="s">
        <v>0</v>
      </c>
      <c r="G2" s="17" t="s">
        <v>164</v>
      </c>
      <c r="H2" s="23" t="s">
        <v>2</v>
      </c>
      <c r="I2" s="18" t="s">
        <v>3</v>
      </c>
    </row>
    <row r="3" spans="1:9" x14ac:dyDescent="0.25">
      <c r="A3" s="1" t="s">
        <v>100</v>
      </c>
      <c r="B3" s="22">
        <v>3.3199682000000001E-4</v>
      </c>
      <c r="C3" s="21">
        <v>1.4210917999999999</v>
      </c>
      <c r="D3" s="20" t="s">
        <v>8</v>
      </c>
      <c r="E3" s="4"/>
      <c r="F3" s="1" t="s">
        <v>165</v>
      </c>
      <c r="G3" s="22">
        <v>3.7134875000000001E-4</v>
      </c>
      <c r="H3" s="21">
        <v>1.2892214</v>
      </c>
      <c r="I3" s="20" t="s">
        <v>5</v>
      </c>
    </row>
    <row r="4" spans="1:9" x14ac:dyDescent="0.25">
      <c r="A4" s="1" t="s">
        <v>168</v>
      </c>
      <c r="B4" s="22">
        <v>1.5272324E-3</v>
      </c>
      <c r="C4" s="21">
        <v>1.3222547</v>
      </c>
      <c r="D4" s="20" t="s">
        <v>8</v>
      </c>
      <c r="E4" s="4"/>
      <c r="F4" s="1" t="s">
        <v>166</v>
      </c>
      <c r="G4" s="22">
        <v>4.2367016000000003E-4</v>
      </c>
      <c r="H4" s="21">
        <v>2.0753195</v>
      </c>
      <c r="I4" s="20" t="s">
        <v>5</v>
      </c>
    </row>
    <row r="5" spans="1:9" x14ac:dyDescent="0.25">
      <c r="A5" s="1" t="s">
        <v>88</v>
      </c>
      <c r="B5" s="22">
        <v>3.1354645999999999E-3</v>
      </c>
      <c r="C5" s="21">
        <v>1.6901681</v>
      </c>
      <c r="D5" s="20" t="s">
        <v>8</v>
      </c>
      <c r="E5" s="4"/>
      <c r="F5" s="1" t="s">
        <v>167</v>
      </c>
      <c r="G5" s="22">
        <v>1.3951322E-3</v>
      </c>
      <c r="H5" s="21">
        <v>1.3799986</v>
      </c>
      <c r="I5" s="20" t="s">
        <v>5</v>
      </c>
    </row>
    <row r="6" spans="1:9" x14ac:dyDescent="0.25">
      <c r="A6" s="1" t="s">
        <v>135</v>
      </c>
      <c r="B6" s="22">
        <v>5.68674E-3</v>
      </c>
      <c r="C6" s="21">
        <v>1.4364427</v>
      </c>
      <c r="D6" s="20" t="s">
        <v>8</v>
      </c>
      <c r="E6" s="4"/>
      <c r="F6" s="1" t="s">
        <v>120</v>
      </c>
      <c r="G6" s="22">
        <v>2.202224E-3</v>
      </c>
      <c r="H6" s="21">
        <v>1.2486189999999999</v>
      </c>
      <c r="I6" s="20" t="s">
        <v>5</v>
      </c>
    </row>
    <row r="7" spans="1:9" x14ac:dyDescent="0.25">
      <c r="A7" s="1" t="s">
        <v>9</v>
      </c>
      <c r="B7" s="22">
        <v>6.6564199999999997E-3</v>
      </c>
      <c r="C7" s="21">
        <v>1.2515072</v>
      </c>
      <c r="D7" s="20" t="s">
        <v>8</v>
      </c>
      <c r="E7" s="4"/>
      <c r="F7" s="1" t="s">
        <v>169</v>
      </c>
      <c r="G7" s="22">
        <v>3.3927502E-3</v>
      </c>
      <c r="H7" s="21">
        <v>1.2761811000000001</v>
      </c>
      <c r="I7" s="20" t="s">
        <v>5</v>
      </c>
    </row>
    <row r="8" spans="1:9" x14ac:dyDescent="0.25">
      <c r="A8" s="1" t="s">
        <v>142</v>
      </c>
      <c r="B8" s="22">
        <v>6.8524179999999999E-3</v>
      </c>
      <c r="C8" s="21">
        <v>1.2016359999999999</v>
      </c>
      <c r="D8" s="20" t="s">
        <v>8</v>
      </c>
      <c r="E8" s="4"/>
      <c r="F8" s="1" t="s">
        <v>96</v>
      </c>
      <c r="G8" s="22">
        <v>3.8694018E-3</v>
      </c>
      <c r="H8" s="21">
        <v>1.6039916000000001</v>
      </c>
      <c r="I8" s="20" t="s">
        <v>5</v>
      </c>
    </row>
    <row r="9" spans="1:9" x14ac:dyDescent="0.25">
      <c r="A9" s="1" t="s">
        <v>52</v>
      </c>
      <c r="B9" s="22">
        <v>7.8058503999999997E-3</v>
      </c>
      <c r="C9" s="21">
        <v>1.2189734000000001</v>
      </c>
      <c r="D9" s="20" t="s">
        <v>8</v>
      </c>
      <c r="E9" s="4"/>
      <c r="F9" s="1" t="s">
        <v>90</v>
      </c>
      <c r="G9" s="22">
        <v>4.0179513999999998E-3</v>
      </c>
      <c r="H9" s="21">
        <v>1.5999204</v>
      </c>
      <c r="I9" s="20" t="s">
        <v>5</v>
      </c>
    </row>
    <row r="10" spans="1:9" x14ac:dyDescent="0.25">
      <c r="A10" s="1" t="s">
        <v>152</v>
      </c>
      <c r="B10" s="22">
        <v>7.8168869999999998E-3</v>
      </c>
      <c r="C10" s="21">
        <v>1.9105649</v>
      </c>
      <c r="D10" s="20" t="s">
        <v>8</v>
      </c>
      <c r="E10" s="4"/>
      <c r="F10" s="1" t="s">
        <v>91</v>
      </c>
      <c r="G10" s="22">
        <v>4.4391709999999996E-3</v>
      </c>
      <c r="H10" s="21">
        <v>1.2695642</v>
      </c>
      <c r="I10" s="20" t="s">
        <v>5</v>
      </c>
    </row>
    <row r="11" spans="1:9" x14ac:dyDescent="0.25">
      <c r="A11" s="1" t="s">
        <v>34</v>
      </c>
      <c r="B11" s="22">
        <v>7.9969680000000001E-3</v>
      </c>
      <c r="C11" s="21">
        <v>1.4950216000000001</v>
      </c>
      <c r="D11" s="20" t="s">
        <v>8</v>
      </c>
      <c r="E11" s="4"/>
      <c r="F11" s="1" t="s">
        <v>170</v>
      </c>
      <c r="G11" s="22">
        <v>6.2443474000000001E-3</v>
      </c>
      <c r="H11" s="21">
        <v>1.3010412</v>
      </c>
      <c r="I11" s="20" t="s">
        <v>5</v>
      </c>
    </row>
    <row r="12" spans="1:9" x14ac:dyDescent="0.25">
      <c r="A12" s="1" t="s">
        <v>32</v>
      </c>
      <c r="B12" s="22">
        <v>8.3376100000000005E-3</v>
      </c>
      <c r="C12" s="21">
        <v>1.6618999999999999</v>
      </c>
      <c r="D12" s="20" t="s">
        <v>8</v>
      </c>
      <c r="E12" s="4"/>
      <c r="F12" s="1" t="s">
        <v>118</v>
      </c>
      <c r="G12" s="22">
        <v>6.8777509999999997E-3</v>
      </c>
      <c r="H12" s="21">
        <v>2.0344891999999999</v>
      </c>
      <c r="I12" s="20" t="s">
        <v>5</v>
      </c>
    </row>
    <row r="13" spans="1:9" x14ac:dyDescent="0.25">
      <c r="A13" s="1" t="s">
        <v>171</v>
      </c>
      <c r="B13" s="22">
        <v>8.8677930000000006E-3</v>
      </c>
      <c r="C13" s="21">
        <v>1.2908605</v>
      </c>
      <c r="D13" s="20" t="s">
        <v>8</v>
      </c>
      <c r="E13" s="4"/>
      <c r="F13" s="1" t="s">
        <v>114</v>
      </c>
      <c r="G13" s="22">
        <v>9.7832639999999998E-3</v>
      </c>
      <c r="H13" s="21">
        <v>1.4366082</v>
      </c>
      <c r="I13" s="20" t="s">
        <v>5</v>
      </c>
    </row>
    <row r="14" spans="1:9" x14ac:dyDescent="0.25">
      <c r="A14" s="1" t="s">
        <v>59</v>
      </c>
      <c r="B14" s="22">
        <v>9.0372019999999994E-3</v>
      </c>
      <c r="C14" s="21">
        <v>1.4444294</v>
      </c>
      <c r="D14" s="20" t="s">
        <v>8</v>
      </c>
      <c r="E14" s="4"/>
      <c r="F14" s="1" t="s">
        <v>174</v>
      </c>
      <c r="G14" s="22">
        <v>1.3176904999999999E-2</v>
      </c>
      <c r="H14" s="21">
        <v>1.2999897</v>
      </c>
      <c r="I14" s="20" t="s">
        <v>5</v>
      </c>
    </row>
    <row r="15" spans="1:9" x14ac:dyDescent="0.25">
      <c r="A15" s="1" t="s">
        <v>148</v>
      </c>
      <c r="B15" s="22">
        <v>9.4705039999999994E-3</v>
      </c>
      <c r="C15" s="21">
        <v>1.2331376000000001</v>
      </c>
      <c r="D15" s="20" t="s">
        <v>8</v>
      </c>
      <c r="E15" s="4"/>
      <c r="F15" s="1" t="s">
        <v>23</v>
      </c>
      <c r="G15" s="22">
        <v>1.3595205000000001E-2</v>
      </c>
      <c r="H15" s="21">
        <v>1.4166665000000001</v>
      </c>
      <c r="I15" s="20" t="s">
        <v>5</v>
      </c>
    </row>
    <row r="16" spans="1:9" x14ac:dyDescent="0.25">
      <c r="A16" s="1" t="s">
        <v>127</v>
      </c>
      <c r="B16" s="22">
        <v>9.7029660000000004E-3</v>
      </c>
      <c r="C16" s="21">
        <v>1.4615505</v>
      </c>
      <c r="D16" s="20" t="s">
        <v>8</v>
      </c>
      <c r="E16" s="4"/>
      <c r="F16" s="1" t="s">
        <v>176</v>
      </c>
      <c r="G16" s="22">
        <v>1.3783195999999999E-2</v>
      </c>
      <c r="H16" s="21">
        <v>1.4756321999999999</v>
      </c>
      <c r="I16" s="20" t="s">
        <v>5</v>
      </c>
    </row>
    <row r="17" spans="1:9" x14ac:dyDescent="0.25">
      <c r="A17" s="1" t="s">
        <v>79</v>
      </c>
      <c r="B17" s="22">
        <v>9.810816E-3</v>
      </c>
      <c r="C17" s="21">
        <v>1.5984423999999999</v>
      </c>
      <c r="D17" s="20" t="s">
        <v>8</v>
      </c>
      <c r="E17" s="4"/>
      <c r="F17" s="1" t="s">
        <v>93</v>
      </c>
      <c r="G17" s="22">
        <v>1.4588014999999999E-2</v>
      </c>
      <c r="H17" s="21">
        <v>1.3379274999999999</v>
      </c>
      <c r="I17" s="20" t="s">
        <v>5</v>
      </c>
    </row>
    <row r="18" spans="1:9" x14ac:dyDescent="0.25">
      <c r="A18" s="1" t="s">
        <v>172</v>
      </c>
      <c r="B18" s="22">
        <v>9.9928859999999994E-3</v>
      </c>
      <c r="C18" s="21">
        <v>1.7175275000000001</v>
      </c>
      <c r="D18" s="20" t="s">
        <v>8</v>
      </c>
      <c r="E18" s="4"/>
      <c r="F18" s="1" t="s">
        <v>112</v>
      </c>
      <c r="G18" s="22">
        <v>1.48097435E-2</v>
      </c>
      <c r="H18" s="21">
        <v>1.6521368999999999</v>
      </c>
      <c r="I18" s="20" t="s">
        <v>5</v>
      </c>
    </row>
    <row r="19" spans="1:9" x14ac:dyDescent="0.25">
      <c r="A19" s="1" t="s">
        <v>33</v>
      </c>
      <c r="B19" s="22">
        <v>1.1400752E-2</v>
      </c>
      <c r="C19" s="21">
        <v>1.6750061999999999</v>
      </c>
      <c r="D19" s="20" t="s">
        <v>8</v>
      </c>
      <c r="E19" s="4"/>
      <c r="F19" s="1" t="s">
        <v>46</v>
      </c>
      <c r="G19" s="22">
        <v>1.5276972E-2</v>
      </c>
      <c r="H19" s="21">
        <v>1.5947534999999999</v>
      </c>
      <c r="I19" s="20" t="s">
        <v>5</v>
      </c>
    </row>
    <row r="20" spans="1:9" x14ac:dyDescent="0.25">
      <c r="A20" s="1" t="s">
        <v>140</v>
      </c>
      <c r="B20" s="22">
        <v>1.1563976E-2</v>
      </c>
      <c r="C20" s="21">
        <v>1.2603576999999999</v>
      </c>
      <c r="D20" s="20" t="s">
        <v>8</v>
      </c>
      <c r="E20" s="4"/>
      <c r="F20" s="1" t="s">
        <v>149</v>
      </c>
      <c r="G20" s="22">
        <v>1.6426137E-2</v>
      </c>
      <c r="H20" s="21">
        <v>1.2073411999999999</v>
      </c>
      <c r="I20" s="20" t="s">
        <v>5</v>
      </c>
    </row>
    <row r="21" spans="1:9" x14ac:dyDescent="0.25">
      <c r="A21" s="1" t="s">
        <v>13</v>
      </c>
      <c r="B21" s="22">
        <v>1.2150721999999999E-2</v>
      </c>
      <c r="C21" s="21">
        <v>1.3508173000000001</v>
      </c>
      <c r="D21" s="20" t="s">
        <v>8</v>
      </c>
      <c r="E21" s="4"/>
      <c r="F21" s="1" t="s">
        <v>178</v>
      </c>
      <c r="G21" s="22">
        <v>1.8270798000000001E-2</v>
      </c>
      <c r="H21" s="21">
        <v>1.3570749</v>
      </c>
      <c r="I21" s="20" t="s">
        <v>5</v>
      </c>
    </row>
    <row r="22" spans="1:9" x14ac:dyDescent="0.25">
      <c r="A22" s="1" t="s">
        <v>136</v>
      </c>
      <c r="B22" s="22">
        <v>1.24752475E-2</v>
      </c>
      <c r="C22" s="21">
        <v>1.6151483</v>
      </c>
      <c r="D22" s="20" t="s">
        <v>8</v>
      </c>
      <c r="E22" s="4"/>
      <c r="F22" s="1" t="s">
        <v>181</v>
      </c>
      <c r="G22" s="22">
        <v>2.0562664000000001E-2</v>
      </c>
      <c r="H22" s="21">
        <v>1.3277650999999999</v>
      </c>
      <c r="I22" s="20" t="s">
        <v>5</v>
      </c>
    </row>
    <row r="23" spans="1:9" x14ac:dyDescent="0.25">
      <c r="A23" s="1" t="s">
        <v>173</v>
      </c>
      <c r="B23" s="22">
        <v>1.2741476999999999E-2</v>
      </c>
      <c r="C23" s="21">
        <v>2.0662292999999998</v>
      </c>
      <c r="D23" s="20" t="s">
        <v>8</v>
      </c>
      <c r="E23" s="4"/>
      <c r="F23" s="1" t="s">
        <v>183</v>
      </c>
      <c r="G23" s="22">
        <v>2.2318764000000001E-2</v>
      </c>
      <c r="H23" s="21">
        <v>1.9857264999999999</v>
      </c>
      <c r="I23" s="20" t="s">
        <v>5</v>
      </c>
    </row>
    <row r="24" spans="1:9" x14ac:dyDescent="0.25">
      <c r="A24" s="1" t="s">
        <v>175</v>
      </c>
      <c r="B24" s="22">
        <v>1.34836165E-2</v>
      </c>
      <c r="C24" s="21">
        <v>1.3340688000000001</v>
      </c>
      <c r="D24" s="20" t="s">
        <v>8</v>
      </c>
      <c r="E24" s="4"/>
      <c r="F24" s="1" t="s">
        <v>121</v>
      </c>
      <c r="G24" s="22">
        <v>2.3291000999999999E-2</v>
      </c>
      <c r="H24" s="21">
        <v>4.5863085000000003</v>
      </c>
      <c r="I24" s="20" t="s">
        <v>5</v>
      </c>
    </row>
    <row r="25" spans="1:9" x14ac:dyDescent="0.25">
      <c r="A25" s="1" t="s">
        <v>177</v>
      </c>
      <c r="B25" s="22">
        <v>1.3990325E-2</v>
      </c>
      <c r="C25" s="21">
        <v>1.4390997999999999</v>
      </c>
      <c r="D25" s="20" t="s">
        <v>8</v>
      </c>
      <c r="E25" s="4"/>
      <c r="F25" s="1" t="s">
        <v>187</v>
      </c>
      <c r="G25" s="22">
        <v>3.2671011999999999E-2</v>
      </c>
      <c r="H25" s="21">
        <v>1.3334526</v>
      </c>
      <c r="I25" s="20" t="s">
        <v>5</v>
      </c>
    </row>
    <row r="26" spans="1:9" x14ac:dyDescent="0.25">
      <c r="A26" s="1" t="s">
        <v>138</v>
      </c>
      <c r="B26" s="22">
        <v>1.4833203499999999E-2</v>
      </c>
      <c r="C26" s="21">
        <v>1.5678996000000001</v>
      </c>
      <c r="D26" s="20" t="s">
        <v>8</v>
      </c>
      <c r="E26" s="4"/>
      <c r="F26" s="1" t="s">
        <v>188</v>
      </c>
      <c r="G26" s="22">
        <v>3.3801693000000001E-2</v>
      </c>
      <c r="H26" s="21">
        <v>1.2679521</v>
      </c>
      <c r="I26" s="20" t="s">
        <v>5</v>
      </c>
    </row>
    <row r="27" spans="1:9" x14ac:dyDescent="0.25">
      <c r="A27" s="1" t="s">
        <v>27</v>
      </c>
      <c r="B27" s="22">
        <v>1.4973149E-2</v>
      </c>
      <c r="C27" s="21">
        <v>1.257449</v>
      </c>
      <c r="D27" s="20" t="s">
        <v>8</v>
      </c>
      <c r="E27" s="4"/>
      <c r="F27" s="1" t="s">
        <v>44</v>
      </c>
      <c r="G27" s="22">
        <v>3.445082E-2</v>
      </c>
      <c r="H27" s="21">
        <v>1.3709412000000001</v>
      </c>
      <c r="I27" s="20" t="s">
        <v>5</v>
      </c>
    </row>
    <row r="28" spans="1:9" x14ac:dyDescent="0.25">
      <c r="A28" s="1" t="s">
        <v>101</v>
      </c>
      <c r="B28" s="22">
        <v>1.6412844999999999E-2</v>
      </c>
      <c r="C28" s="21">
        <v>1.5624750999999999</v>
      </c>
      <c r="D28" s="20" t="s">
        <v>8</v>
      </c>
      <c r="E28" s="4"/>
      <c r="F28" s="1" t="s">
        <v>159</v>
      </c>
      <c r="G28" s="22">
        <v>3.4549772999999999E-2</v>
      </c>
      <c r="H28" s="21">
        <v>1.2414274999999999</v>
      </c>
      <c r="I28" s="20" t="s">
        <v>5</v>
      </c>
    </row>
    <row r="29" spans="1:9" x14ac:dyDescent="0.25">
      <c r="A29" s="1" t="s">
        <v>85</v>
      </c>
      <c r="B29" s="22">
        <v>1.6642295000000001E-2</v>
      </c>
      <c r="C29" s="21">
        <v>1.4969227000000001</v>
      </c>
      <c r="D29" s="20" t="s">
        <v>8</v>
      </c>
      <c r="E29" s="4"/>
      <c r="F29" s="1" t="s">
        <v>191</v>
      </c>
      <c r="G29" s="22">
        <v>3.5822276E-2</v>
      </c>
      <c r="H29" s="21">
        <v>1.2460253999999999</v>
      </c>
      <c r="I29" s="20" t="s">
        <v>5</v>
      </c>
    </row>
    <row r="30" spans="1:9" x14ac:dyDescent="0.25">
      <c r="A30" s="1" t="s">
        <v>122</v>
      </c>
      <c r="B30" s="22">
        <v>1.6747383000000001E-2</v>
      </c>
      <c r="C30" s="21">
        <v>1.2513627</v>
      </c>
      <c r="D30" s="20" t="s">
        <v>8</v>
      </c>
      <c r="E30" s="4"/>
      <c r="F30" s="1" t="s">
        <v>192</v>
      </c>
      <c r="G30" s="22">
        <v>3.7662676999999999E-2</v>
      </c>
      <c r="H30" s="21">
        <v>1.3155505999999999</v>
      </c>
      <c r="I30" s="20" t="s">
        <v>5</v>
      </c>
    </row>
    <row r="31" spans="1:9" x14ac:dyDescent="0.25">
      <c r="A31" s="1" t="s">
        <v>147</v>
      </c>
      <c r="B31" s="22">
        <v>1.6755808000000001E-2</v>
      </c>
      <c r="C31" s="21">
        <v>1.2095752</v>
      </c>
      <c r="D31" s="20" t="s">
        <v>8</v>
      </c>
      <c r="E31" s="4"/>
      <c r="F31" s="1" t="s">
        <v>43</v>
      </c>
      <c r="G31" s="22">
        <v>4.0039360000000003E-2</v>
      </c>
      <c r="H31" s="21">
        <v>3.3500122999999999</v>
      </c>
      <c r="I31" s="20" t="s">
        <v>5</v>
      </c>
    </row>
    <row r="32" spans="1:9" x14ac:dyDescent="0.25">
      <c r="A32" s="1" t="s">
        <v>57</v>
      </c>
      <c r="B32" s="22">
        <v>1.8462282E-2</v>
      </c>
      <c r="C32" s="21">
        <v>1.5777112</v>
      </c>
      <c r="D32" s="20" t="s">
        <v>8</v>
      </c>
      <c r="E32" s="4"/>
      <c r="F32" s="1" t="s">
        <v>193</v>
      </c>
      <c r="G32" s="22">
        <v>4.0958865999999997E-2</v>
      </c>
      <c r="H32" s="21">
        <v>1.3547251</v>
      </c>
      <c r="I32" s="20" t="s">
        <v>5</v>
      </c>
    </row>
    <row r="33" spans="1:9" x14ac:dyDescent="0.25">
      <c r="A33" s="1" t="s">
        <v>179</v>
      </c>
      <c r="B33" s="22">
        <v>1.9119876000000001E-2</v>
      </c>
      <c r="C33" s="21">
        <v>1.5255542</v>
      </c>
      <c r="D33" s="20" t="s">
        <v>8</v>
      </c>
      <c r="E33" s="4"/>
      <c r="F33" s="1" t="s">
        <v>194</v>
      </c>
      <c r="G33" s="22">
        <v>4.1712779999999998E-2</v>
      </c>
      <c r="H33" s="21">
        <v>1.3085783</v>
      </c>
      <c r="I33" s="20" t="s">
        <v>5</v>
      </c>
    </row>
    <row r="34" spans="1:9" x14ac:dyDescent="0.25">
      <c r="A34" s="1" t="s">
        <v>180</v>
      </c>
      <c r="B34" s="22">
        <v>2.0020816E-2</v>
      </c>
      <c r="C34" s="21">
        <v>1.5543728000000001</v>
      </c>
      <c r="D34" s="20" t="s">
        <v>8</v>
      </c>
      <c r="E34" s="4"/>
      <c r="F34" s="1" t="s">
        <v>196</v>
      </c>
      <c r="G34" s="22">
        <v>4.4731899999999998E-2</v>
      </c>
      <c r="H34" s="21">
        <v>1.2236294999999999</v>
      </c>
      <c r="I34" s="20" t="s">
        <v>5</v>
      </c>
    </row>
    <row r="35" spans="1:9" x14ac:dyDescent="0.25">
      <c r="A35" s="1" t="s">
        <v>15</v>
      </c>
      <c r="B35" s="22">
        <v>2.0485362E-2</v>
      </c>
      <c r="C35" s="21">
        <v>1.2752966999999999</v>
      </c>
      <c r="D35" s="20" t="s">
        <v>8</v>
      </c>
      <c r="E35" s="4"/>
      <c r="F35" s="1" t="s">
        <v>197</v>
      </c>
      <c r="G35" s="22">
        <v>4.8722815000000003E-2</v>
      </c>
      <c r="H35" s="21">
        <v>1.4033097000000001</v>
      </c>
      <c r="I35" s="20" t="s">
        <v>5</v>
      </c>
    </row>
    <row r="36" spans="1:9" x14ac:dyDescent="0.25">
      <c r="A36" s="1" t="s">
        <v>182</v>
      </c>
      <c r="B36" s="22">
        <v>2.1060941999999999E-2</v>
      </c>
      <c r="C36" s="21">
        <v>1.8578918</v>
      </c>
      <c r="D36" s="20" t="s">
        <v>8</v>
      </c>
      <c r="E36" s="4"/>
      <c r="F36" s="1" t="s">
        <v>198</v>
      </c>
      <c r="G36" s="22">
        <v>4.8904620000000003E-2</v>
      </c>
      <c r="H36" s="21">
        <v>1.2198191</v>
      </c>
      <c r="I36" s="20" t="s">
        <v>5</v>
      </c>
    </row>
    <row r="37" spans="1:9" x14ac:dyDescent="0.25">
      <c r="A37" s="1" t="s">
        <v>184</v>
      </c>
      <c r="B37" s="22">
        <v>2.2925526000000002E-2</v>
      </c>
      <c r="C37" s="21">
        <v>1.4845238000000001</v>
      </c>
      <c r="D37" s="20" t="s">
        <v>8</v>
      </c>
      <c r="E37" s="4"/>
      <c r="F37" s="1" t="s">
        <v>156</v>
      </c>
      <c r="G37" s="22">
        <v>4.9673248000000003E-2</v>
      </c>
      <c r="H37" s="21">
        <v>1.2483306000000001</v>
      </c>
      <c r="I37" s="20" t="s">
        <v>5</v>
      </c>
    </row>
    <row r="38" spans="1:9" x14ac:dyDescent="0.25">
      <c r="A38" s="1" t="s">
        <v>119</v>
      </c>
      <c r="B38" s="22">
        <v>2.4776591000000001E-2</v>
      </c>
      <c r="C38" s="21">
        <v>1.3944213000000001</v>
      </c>
      <c r="D38" s="20" t="s">
        <v>8</v>
      </c>
      <c r="E38" s="4"/>
      <c r="F38" s="1" t="s">
        <v>94</v>
      </c>
      <c r="G38" s="22">
        <v>4.9790777000000001E-2</v>
      </c>
      <c r="H38" s="21">
        <v>1.3391647</v>
      </c>
      <c r="I38" s="20" t="s">
        <v>5</v>
      </c>
    </row>
    <row r="39" spans="1:9" x14ac:dyDescent="0.25">
      <c r="A39" s="1" t="s">
        <v>151</v>
      </c>
      <c r="B39" s="22">
        <v>2.6081163000000001E-2</v>
      </c>
      <c r="C39" s="21">
        <v>1.7544264000000001</v>
      </c>
      <c r="D39" s="20" t="s">
        <v>8</v>
      </c>
      <c r="E39" s="4"/>
      <c r="F39" s="4"/>
      <c r="G39" s="5"/>
      <c r="H39" s="4"/>
      <c r="I39" s="4"/>
    </row>
    <row r="40" spans="1:9" x14ac:dyDescent="0.25">
      <c r="A40" s="1" t="s">
        <v>185</v>
      </c>
      <c r="B40" s="22">
        <v>2.6637629999999999E-2</v>
      </c>
      <c r="C40" s="21">
        <v>1.4489422000000001</v>
      </c>
      <c r="D40" s="20" t="s">
        <v>8</v>
      </c>
      <c r="E40" s="4"/>
      <c r="F40" s="4"/>
      <c r="G40" s="5"/>
      <c r="H40" s="4"/>
      <c r="I40" s="4"/>
    </row>
    <row r="41" spans="1:9" x14ac:dyDescent="0.25">
      <c r="A41" s="1" t="s">
        <v>83</v>
      </c>
      <c r="B41" s="22">
        <v>2.7526974999999999E-2</v>
      </c>
      <c r="C41" s="21">
        <v>1.3253131</v>
      </c>
      <c r="D41" s="20" t="s">
        <v>8</v>
      </c>
      <c r="E41" s="4"/>
      <c r="F41" s="4"/>
      <c r="G41" s="5"/>
      <c r="H41" s="4"/>
      <c r="I41" s="4"/>
    </row>
    <row r="42" spans="1:9" x14ac:dyDescent="0.25">
      <c r="A42" s="1" t="s">
        <v>26</v>
      </c>
      <c r="B42" s="22">
        <v>2.7575385000000001E-2</v>
      </c>
      <c r="C42" s="21">
        <v>1.3190506</v>
      </c>
      <c r="D42" s="20" t="s">
        <v>8</v>
      </c>
      <c r="E42" s="4"/>
      <c r="F42" s="4"/>
      <c r="G42" s="5"/>
      <c r="H42" s="4"/>
      <c r="I42" s="4"/>
    </row>
    <row r="43" spans="1:9" x14ac:dyDescent="0.25">
      <c r="A43" s="1" t="s">
        <v>186</v>
      </c>
      <c r="B43" s="22">
        <v>2.8847164000000002E-2</v>
      </c>
      <c r="C43" s="21">
        <v>1.5601301000000001</v>
      </c>
      <c r="D43" s="20" t="s">
        <v>8</v>
      </c>
      <c r="E43" s="4"/>
      <c r="F43" s="4"/>
      <c r="G43" s="5"/>
      <c r="H43" s="4"/>
      <c r="I43" s="4"/>
    </row>
    <row r="44" spans="1:9" x14ac:dyDescent="0.25">
      <c r="A44" s="1" t="s">
        <v>19</v>
      </c>
      <c r="B44" s="22">
        <v>3.2698419999999999E-2</v>
      </c>
      <c r="C44" s="21">
        <v>1.2587573999999999</v>
      </c>
      <c r="D44" s="20" t="s">
        <v>8</v>
      </c>
      <c r="E44" s="4"/>
      <c r="F44" s="4"/>
      <c r="G44" s="5"/>
      <c r="H44" s="4"/>
      <c r="I44" s="4"/>
    </row>
    <row r="45" spans="1:9" x14ac:dyDescent="0.25">
      <c r="A45" s="1" t="s">
        <v>81</v>
      </c>
      <c r="B45" s="22">
        <v>3.2845520000000003E-2</v>
      </c>
      <c r="C45" s="21">
        <v>1.2470330999999999</v>
      </c>
      <c r="D45" s="20" t="s">
        <v>8</v>
      </c>
      <c r="E45" s="4"/>
      <c r="F45" s="4"/>
      <c r="G45" s="5"/>
      <c r="H45" s="4"/>
      <c r="I45" s="4"/>
    </row>
    <row r="46" spans="1:9" x14ac:dyDescent="0.25">
      <c r="A46" s="1" t="s">
        <v>128</v>
      </c>
      <c r="B46" s="22">
        <v>3.3930580000000002E-2</v>
      </c>
      <c r="C46" s="21">
        <v>1.564643</v>
      </c>
      <c r="D46" s="20" t="s">
        <v>8</v>
      </c>
      <c r="E46" s="4"/>
      <c r="F46" s="4"/>
      <c r="G46" s="5"/>
      <c r="H46" s="4"/>
      <c r="I46" s="4"/>
    </row>
    <row r="47" spans="1:9" x14ac:dyDescent="0.25">
      <c r="A47" s="1" t="s">
        <v>137</v>
      </c>
      <c r="B47" s="22">
        <v>3.4518987000000001E-2</v>
      </c>
      <c r="C47" s="21">
        <v>1.5218573</v>
      </c>
      <c r="D47" s="20" t="s">
        <v>8</v>
      </c>
      <c r="E47" s="4"/>
      <c r="F47" s="4"/>
      <c r="G47" s="5"/>
      <c r="H47" s="4"/>
      <c r="I47" s="4"/>
    </row>
    <row r="48" spans="1:9" x14ac:dyDescent="0.25">
      <c r="A48" s="1" t="s">
        <v>189</v>
      </c>
      <c r="B48" s="22">
        <v>3.5461399999999997E-2</v>
      </c>
      <c r="C48" s="21">
        <v>1.3695162999999999</v>
      </c>
      <c r="D48" s="20" t="s">
        <v>8</v>
      </c>
      <c r="E48" s="4"/>
      <c r="F48" s="4"/>
      <c r="G48" s="5"/>
      <c r="H48" s="4"/>
      <c r="I48" s="4"/>
    </row>
    <row r="49" spans="1:9" x14ac:dyDescent="0.25">
      <c r="A49" s="1" t="s">
        <v>126</v>
      </c>
      <c r="B49" s="22">
        <v>3.5529724999999998E-2</v>
      </c>
      <c r="C49" s="21">
        <v>1.5669953999999999</v>
      </c>
      <c r="D49" s="20" t="s">
        <v>8</v>
      </c>
      <c r="E49" s="4"/>
      <c r="F49" s="4"/>
      <c r="G49" s="5"/>
      <c r="H49" s="4"/>
      <c r="I49" s="4"/>
    </row>
    <row r="50" spans="1:9" x14ac:dyDescent="0.25">
      <c r="A50" s="1" t="s">
        <v>190</v>
      </c>
      <c r="B50" s="22">
        <v>3.5648844999999998E-2</v>
      </c>
      <c r="C50" s="21">
        <v>1.4477709999999999</v>
      </c>
      <c r="D50" s="20" t="s">
        <v>8</v>
      </c>
      <c r="E50" s="4"/>
      <c r="F50" s="4"/>
      <c r="G50" s="5"/>
      <c r="H50" s="4"/>
      <c r="I50" s="4"/>
    </row>
    <row r="51" spans="1:9" x14ac:dyDescent="0.25">
      <c r="A51" s="1" t="s">
        <v>150</v>
      </c>
      <c r="B51" s="22">
        <v>3.629106E-2</v>
      </c>
      <c r="C51" s="21">
        <v>1.5473855999999999</v>
      </c>
      <c r="D51" s="20" t="s">
        <v>8</v>
      </c>
      <c r="E51" s="4"/>
      <c r="F51" s="4"/>
      <c r="G51" s="5"/>
      <c r="H51" s="4"/>
      <c r="I51" s="4"/>
    </row>
    <row r="52" spans="1:9" x14ac:dyDescent="0.25">
      <c r="A52" s="1" t="s">
        <v>67</v>
      </c>
      <c r="B52" s="22">
        <v>4.0238254000000001E-2</v>
      </c>
      <c r="C52" s="21">
        <v>1.3286853999999999</v>
      </c>
      <c r="D52" s="20" t="s">
        <v>8</v>
      </c>
      <c r="E52" s="4"/>
      <c r="F52" s="4"/>
      <c r="G52" s="5"/>
      <c r="H52" s="4"/>
      <c r="I52" s="4"/>
    </row>
    <row r="53" spans="1:9" x14ac:dyDescent="0.25">
      <c r="A53" s="1" t="s">
        <v>69</v>
      </c>
      <c r="B53" s="22">
        <v>4.0942103000000001E-2</v>
      </c>
      <c r="C53" s="21">
        <v>1.3687255</v>
      </c>
      <c r="D53" s="20" t="s">
        <v>8</v>
      </c>
      <c r="E53" s="4"/>
      <c r="F53" s="4"/>
      <c r="G53" s="5"/>
      <c r="H53" s="4"/>
      <c r="I53" s="4"/>
    </row>
    <row r="54" spans="1:9" x14ac:dyDescent="0.25">
      <c r="A54" s="1" t="s">
        <v>18</v>
      </c>
      <c r="B54" s="22">
        <v>4.2897223999999998E-2</v>
      </c>
      <c r="C54" s="21">
        <v>1.4143771999999999</v>
      </c>
      <c r="D54" s="20" t="s">
        <v>8</v>
      </c>
      <c r="E54" s="4"/>
      <c r="F54" s="4"/>
      <c r="G54" s="5"/>
      <c r="H54" s="4"/>
      <c r="I54" s="4"/>
    </row>
    <row r="55" spans="1:9" x14ac:dyDescent="0.25">
      <c r="A55" s="1" t="s">
        <v>195</v>
      </c>
      <c r="B55" s="22">
        <v>4.342936E-2</v>
      </c>
      <c r="C55" s="21">
        <v>1.4145403000000001</v>
      </c>
      <c r="D55" s="20" t="s">
        <v>8</v>
      </c>
      <c r="E55" s="4"/>
      <c r="F55" s="4"/>
      <c r="G55" s="5"/>
      <c r="H55" s="4"/>
      <c r="I55" s="4"/>
    </row>
    <row r="56" spans="1:9" x14ac:dyDescent="0.25">
      <c r="A56" s="1" t="s">
        <v>68</v>
      </c>
      <c r="B56" s="22">
        <v>4.3862294000000003E-2</v>
      </c>
      <c r="C56" s="21">
        <v>1.3500383</v>
      </c>
      <c r="D56" s="20" t="s">
        <v>8</v>
      </c>
      <c r="E56" s="4"/>
      <c r="F56" s="4"/>
      <c r="G56" s="5"/>
      <c r="H56" s="4"/>
      <c r="I56" s="4"/>
    </row>
    <row r="57" spans="1:9" x14ac:dyDescent="0.25">
      <c r="A57" s="1" t="s">
        <v>63</v>
      </c>
      <c r="B57" s="22">
        <v>4.6236444000000002E-2</v>
      </c>
      <c r="C57" s="21">
        <v>1.3487910000000001</v>
      </c>
      <c r="D57" s="20" t="s">
        <v>8</v>
      </c>
      <c r="E57" s="4"/>
      <c r="F57" s="4"/>
      <c r="G57" s="5"/>
      <c r="H57" s="4"/>
      <c r="I57" s="4"/>
    </row>
    <row r="58" spans="1:9" x14ac:dyDescent="0.25">
      <c r="A58" s="1" t="s">
        <v>71</v>
      </c>
      <c r="B58" s="22">
        <v>4.6237926999999998E-2</v>
      </c>
      <c r="C58" s="21">
        <v>1.3788838000000001</v>
      </c>
      <c r="D58" s="20" t="s">
        <v>8</v>
      </c>
      <c r="E58" s="4"/>
      <c r="F58" s="4"/>
      <c r="G58" s="5"/>
      <c r="H58" s="4"/>
      <c r="I58" s="4"/>
    </row>
    <row r="59" spans="1:9" x14ac:dyDescent="0.25">
      <c r="A59" s="1" t="s">
        <v>47</v>
      </c>
      <c r="B59" s="22">
        <v>4.6969503000000003E-2</v>
      </c>
      <c r="C59" s="21">
        <v>1.2367037999999999</v>
      </c>
      <c r="D59" s="20" t="s">
        <v>8</v>
      </c>
      <c r="E59" s="4"/>
      <c r="F59" s="4"/>
      <c r="G59" s="5"/>
      <c r="H59" s="4"/>
      <c r="I59" s="4"/>
    </row>
    <row r="60" spans="1:9" x14ac:dyDescent="0.25">
      <c r="A60" s="1" t="s">
        <v>77</v>
      </c>
      <c r="B60" s="22">
        <v>4.7650843999999998E-2</v>
      </c>
      <c r="C60" s="21">
        <v>1.5402522000000001</v>
      </c>
      <c r="D60" s="20" t="s">
        <v>8</v>
      </c>
      <c r="E60" s="4"/>
      <c r="F60" s="4"/>
      <c r="G60" s="5"/>
      <c r="H60" s="4"/>
      <c r="I60" s="4"/>
    </row>
    <row r="61" spans="1:9" x14ac:dyDescent="0.25">
      <c r="A61" s="1" t="s">
        <v>199</v>
      </c>
      <c r="B61" s="22">
        <v>4.9466762999999997E-2</v>
      </c>
      <c r="C61" s="21">
        <v>1.2792806999999999</v>
      </c>
      <c r="D61" s="20" t="s">
        <v>8</v>
      </c>
      <c r="E61" s="4"/>
      <c r="F61" s="4"/>
      <c r="G61" s="5"/>
      <c r="H61" s="4"/>
      <c r="I61" s="4"/>
    </row>
  </sheetData>
  <conditionalFormatting sqref="C1:C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A5F419-077E-41AF-A588-632DFF10458A}</x14:id>
        </ext>
      </extLst>
    </cfRule>
  </conditionalFormatting>
  <conditionalFormatting sqref="H1:H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A2918B-A371-4654-A380-7D7FD06093F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A5F419-077E-41AF-A588-632DFF1045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79A2918B-A371-4654-A380-7D7FD06093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 vs C</vt:lpstr>
      <vt:lpstr>HF vs HF-R</vt:lpstr>
      <vt:lpstr>HF-R vs 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Lee Lee</dc:creator>
  <cp:lastModifiedBy>Wang Peipei</cp:lastModifiedBy>
  <dcterms:created xsi:type="dcterms:W3CDTF">2015-10-21T05:28:33Z</dcterms:created>
  <dcterms:modified xsi:type="dcterms:W3CDTF">2017-06-29T05:45:05Z</dcterms:modified>
</cp:coreProperties>
</file>